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150" windowHeight="114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65" uniqueCount="1482">
  <si>
    <t>No.</t>
  </si>
  <si>
    <t>Compound</t>
  </si>
  <si>
    <t>m/z</t>
  </si>
  <si>
    <t>Retention time (min)</t>
  </si>
  <si>
    <t>Adducts</t>
  </si>
  <si>
    <t>Formula</t>
  </si>
  <si>
    <t>Score</t>
  </si>
  <si>
    <t>Fragmentation Score</t>
  </si>
  <si>
    <t>Mass Error (ppm)</t>
  </si>
  <si>
    <t>Fragments</t>
  </si>
  <si>
    <t>Peak Area</t>
  </si>
  <si>
    <t>Ingredient_id</t>
  </si>
  <si>
    <t>Source</t>
  </si>
  <si>
    <t>STD</t>
  </si>
  <si>
    <t>12.39_388.1367n</t>
  </si>
  <si>
    <t>M+H-2H2O, M+H-H2O, M+H, M+NH4, M+Na, M+K</t>
  </si>
  <si>
    <t>C17H24O10</t>
  </si>
  <si>
    <t>193.0497, 69.0348, 131.0496, 103.0547, 159.0444, 149.0598, 85.0294, 121.0653, 177.0547, 91.0552</t>
  </si>
  <si>
    <t>Geniposide</t>
  </si>
  <si>
    <t>Zhizi</t>
  </si>
  <si>
    <t>13.13_480.1630n</t>
  </si>
  <si>
    <t>M+H-H2O, M+NH4, M+Na, M+K</t>
  </si>
  <si>
    <t>C23H28O11</t>
  </si>
  <si>
    <t>255.005, 336.7918, 145.4963, 87.5199, 246.2361, 65.3955, 157.2151, 111.396, 69.0671, 119.6313</t>
  </si>
  <si>
    <t>Paeoniflorin</t>
  </si>
  <si>
    <t>Baishao</t>
  </si>
  <si>
    <t>14.50_624.2050n</t>
  </si>
  <si>
    <t>M+H-H2O, M+H, M+NH4, M+Na, M+K</t>
  </si>
  <si>
    <t>C29H36O15</t>
  </si>
  <si>
    <t>647.1947, 163.0394, 184.4055, 380.8493, 176.9313, 240.5977, 181.8157, 73.1796, 73.7024, 70.0664</t>
  </si>
  <si>
    <t>Verbascoside</t>
  </si>
  <si>
    <t>Lianqiao</t>
  </si>
  <si>
    <t>18.58_366.1695m/z</t>
  </si>
  <si>
    <t>M+H</t>
  </si>
  <si>
    <t>C22H23NO4</t>
  </si>
  <si>
    <t>366.1703, 350.1387, 308.1259, 322.1406, 351.1458, 306.112, 336.1229, 334.1071, 335.1148, 307.1196</t>
  </si>
  <si>
    <t>Ochotensimine</t>
  </si>
  <si>
    <t>Yanhusuo</t>
  </si>
  <si>
    <t>16.23_624.2052n</t>
  </si>
  <si>
    <t>M+H, M+NH4, M+Na, M+K</t>
  </si>
  <si>
    <t>163.039, 71.0505, 85.0295, 57.035, 145.0281, 135.0442, 69.0349, 117.0338</t>
  </si>
  <si>
    <t>Forsythoside a</t>
  </si>
  <si>
    <t>30.27_822.4029n</t>
  </si>
  <si>
    <t>M+NH4, M+Na</t>
  </si>
  <si>
    <t>C42H62O16</t>
  </si>
  <si>
    <t>845.3901, 375.0536, 493.3265, 119.0107, 95.0865, 81.0712, 93.0708, 511.3441, 199.0216, 107.0858</t>
  </si>
  <si>
    <t>Glycyrrhizic acid</t>
  </si>
  <si>
    <t>Gancao</t>
  </si>
  <si>
    <t>10.16_354.0947n</t>
  </si>
  <si>
    <t>M+H-H2O, M+H</t>
  </si>
  <si>
    <t>C16H18O9</t>
  </si>
  <si>
    <t>163.0391, 135.0444, 145.0286, 117.0341, 89.0397</t>
  </si>
  <si>
    <t>Chlorogenic acid</t>
  </si>
  <si>
    <t>Yincheng, Zhizi, Jinyinhu</t>
  </si>
  <si>
    <t>29.70_230.1304n</t>
  </si>
  <si>
    <t>M+H-2H2O, M+H-H2O, M+H, M+NH4, M+Na, M+K, 2M+H</t>
  </si>
  <si>
    <t>C15H18O2</t>
  </si>
  <si>
    <t>165.07, 195.117, 180.0934, 179.0856, 105.9355, 55.9359, 167.0858</t>
  </si>
  <si>
    <t>Dehydrocostus lactone</t>
  </si>
  <si>
    <t>Muxiang</t>
  </si>
  <si>
    <t>17.75_352.1539m/z</t>
  </si>
  <si>
    <t>C21H21NO4</t>
  </si>
  <si>
    <t>352.1542, 337.1284, 321.0976, 322.1071, 336.1229, 294.1118, 293.1043, 308.1279, 292.0949, 309.1348</t>
  </si>
  <si>
    <t>Ochotensine</t>
  </si>
  <si>
    <t>18.95_696.2261n</t>
  </si>
  <si>
    <t>C32H40O17</t>
  </si>
  <si>
    <t>163.039, 147.0441, 135.0441, 119.0496, 117.0339, 145.0287, 139.0391, 91.0552, 89.0398, 131.0489</t>
  </si>
  <si>
    <t>6''-o-p-coumaroylgenipingentiobioside</t>
  </si>
  <si>
    <t>18.34_516.1268n</t>
  </si>
  <si>
    <t>M+H-H2O, M+H, M+Na, M+K, 2M+H</t>
  </si>
  <si>
    <t>C25H24O12</t>
  </si>
  <si>
    <t>163.039, 135.0443, 117.0341, 145.0285, 89.0396, 499.1248, 107.05</t>
  </si>
  <si>
    <t>3,4-dicaffeoylquinic acid</t>
  </si>
  <si>
    <t>Zhizi, Jinyinhu</t>
  </si>
  <si>
    <t>11.21_374.1210n</t>
  </si>
  <si>
    <t>C16H22O10</t>
  </si>
  <si>
    <t>70.0665, 147.044, 72.0821, 119.0495, 91.055, 413.0829, 105.0343, 175.0386, 69.0347, 191.0705</t>
  </si>
  <si>
    <t>Swertiamarin</t>
  </si>
  <si>
    <t>Jinyinhu</t>
  </si>
  <si>
    <t>16.77_516.1271n</t>
  </si>
  <si>
    <t>163.039, 135.0443, 117.0341, 145.0285, 89.0396, 107.0499</t>
  </si>
  <si>
    <t>Isochlorogenic acid a</t>
  </si>
  <si>
    <t>15.41_355.1780n</t>
  </si>
  <si>
    <t>M+H, 2M+H</t>
  </si>
  <si>
    <t>C21H25NO4</t>
  </si>
  <si>
    <t>192.1017, 356.1863, 165.0911, 177.0783, 325.3911, 91.5772, 56.0934, 56.3693, 87.2946, 53.0831</t>
  </si>
  <si>
    <t>Tetrahydropalmatine hydrochloride</t>
  </si>
  <si>
    <t>17.53_610.1532n</t>
  </si>
  <si>
    <t>C27H30O16</t>
  </si>
  <si>
    <t>303.0498, 85.0295, 71.0504, 229.0499, 153.0183, 137.0235, 57.035, 165.0183, 257.0428</t>
  </si>
  <si>
    <t>Rutin</t>
  </si>
  <si>
    <t>Lianqiao, Jinyinhu, Zhizi, Chaihu, Yincheng</t>
  </si>
  <si>
    <t>11.25_550.1897n</t>
  </si>
  <si>
    <t>C23H34O15</t>
  </si>
  <si>
    <t>191.0702, 131.0494, 103.055, 159.0442, 85.0296, 69.0348, 81.0346, 97.0293, 91.0553, 70.0665</t>
  </si>
  <si>
    <t>Genipin 1-beta-d-gentiobioside</t>
  </si>
  <si>
    <t>12.39_226.0839n</t>
  </si>
  <si>
    <t>M+H-2H2O, M+H-H2O, M+H, 2M+H</t>
  </si>
  <si>
    <t>C11H14O5</t>
  </si>
  <si>
    <t>131.0494, 159.0442, 191.0703, 103.055, 91.0553, 163.0753, 135.0809, 79.0554, 105.0707, 53.0401</t>
  </si>
  <si>
    <t>(3r,4as,5r,6r)-5-ethenyl-6-hydroxy-3-methoxy-4,4a,5,6-tetrahydro-3h-pyrano[3,4-c]pyran-1-one</t>
  </si>
  <si>
    <t>17.35_480.1634n</t>
  </si>
  <si>
    <t>M+H, M+NH4, M+Na, M+K, 2M+H</t>
  </si>
  <si>
    <t>105.0343, 133.0649, 105.0706, 91.0553, 79.0553, 69.0347, 197.0806, 123.0809, 597.8754, 540.6891</t>
  </si>
  <si>
    <t>Albiflorin r1</t>
  </si>
  <si>
    <t>16.32_520.1945n</t>
  </si>
  <si>
    <t>C26H32O11</t>
  </si>
  <si>
    <t>91.5839, 494.4664, 280.7985, 277.8878, 161.5052, 158.5618, 345.0951, 63.0402, 56.4018, 70.0665</t>
  </si>
  <si>
    <t>Matairesinoside</t>
  </si>
  <si>
    <t>14.55_354.1331m/z</t>
  </si>
  <si>
    <t>C20H19NO5</t>
  </si>
  <si>
    <t>354.1335, 189.0786, 188.0707, 149.0599, 135.0442, 195.0801, 206.0821, 275.0702, 165.0546, 235.0751</t>
  </si>
  <si>
    <t>Protopine</t>
  </si>
  <si>
    <t>16.52_370.2009m/z</t>
  </si>
  <si>
    <t>C22H27NO4</t>
  </si>
  <si>
    <t>192.1019, 370.1997, 150.0674, 350.8259, 165.0913, 53.8836, 95.7534, 97.1618, 50.7306, 206.0816</t>
  </si>
  <si>
    <t>(+)-corydaline</t>
  </si>
  <si>
    <t>21.66_408.1415n</t>
  </si>
  <si>
    <t>M+H-2H2O, M+H-H2O, M+H, M+Na, M+K, 2M+H</t>
  </si>
  <si>
    <t>C20H24O9</t>
  </si>
  <si>
    <t>91.583, 304.2671, 107.5154, 139.5594, 93.2487, 53.266, 68.1175</t>
  </si>
  <si>
    <t>Torachrysone 8-o-glucoside</t>
  </si>
  <si>
    <t>Dahuang</t>
  </si>
  <si>
    <t>30.02_470.3393n</t>
  </si>
  <si>
    <t>M+H-H2O, M+H, 2M+H</t>
  </si>
  <si>
    <t>C30H46O4</t>
  </si>
  <si>
    <t>95.0864, 71.9172, 134.901, 143.905, 90.5098, 177.4193, 57.7341, 59.9241</t>
  </si>
  <si>
    <t>3β-hydroxy-11-oxoolean-12-en-28-oic acid</t>
  </si>
  <si>
    <t>15.27_370.1646m/z</t>
  </si>
  <si>
    <t>C21H23NO5</t>
  </si>
  <si>
    <t>188.0704, 370.1641, 341.7346, 172.1917, 204.3638, 74.6214, 95.5433, 59.6663, 125.5334, 68.5612</t>
  </si>
  <si>
    <t>Cryptopin</t>
  </si>
  <si>
    <t>16.32_358.1415n</t>
  </si>
  <si>
    <t>M+H-2H2O, M+H-H2O, M-e, M+H, 2M+H</t>
  </si>
  <si>
    <t>C20H22O6</t>
  </si>
  <si>
    <t>137.0599, 175.0755, 160.0518, 187.0755, 115.0545, 143.049, 358.2184, 131.0488, 167.4286, 173.3371</t>
  </si>
  <si>
    <t>(2s,4s)-4-[(3,4-dimethoxyphenyl)methyl]-2-(4-hydroxy-3-methoxyphenyl)oxolan-3-one</t>
  </si>
  <si>
    <t>9.50_462.1738n</t>
  </si>
  <si>
    <t>C20H30O12</t>
  </si>
  <si>
    <t>85.0295, 71.0504, 336.9751, 205.9799, 277.6648, 97.5603, 156.329, 123.1053, 54.1311, 71.0138</t>
  </si>
  <si>
    <t>Forsythoside e</t>
  </si>
  <si>
    <t>1.10_342.1162n</t>
  </si>
  <si>
    <t>M+H, M+NH4, M+Na, 2M+H</t>
  </si>
  <si>
    <t>C12H22O11</t>
  </si>
  <si>
    <t>365.1061, 203.0527, 185.0422, 152.0568, 70.0664, 186.1277, 84.0457</t>
  </si>
  <si>
    <t>Beta-lactose</t>
  </si>
  <si>
    <t>32.81_278.1517n</t>
  </si>
  <si>
    <t>M+H, M+Na, M+K</t>
  </si>
  <si>
    <t>C16H22O4</t>
  </si>
  <si>
    <t>91.5769, 104.2798, 144.881, 157.4005, 109.8019, 79.2844, 133.2289, 55.3835, 80.6185, 67.0556</t>
  </si>
  <si>
    <t>Diisobutyl phthalate</t>
  </si>
  <si>
    <t>Chaihu, Gancao</t>
  </si>
  <si>
    <t>4.31_316.1160n</t>
  </si>
  <si>
    <t>M+H-2H2O, M+H-H2O, M+H, M+NH4, M+K, 2M+H</t>
  </si>
  <si>
    <t>C14H20O8</t>
  </si>
  <si>
    <t>137.0596, 81.0711, 109.0653, 85.0293, 80.5777, 183.6527, 106.3174, 165.1699, 114.2218, 59.4592</t>
  </si>
  <si>
    <t>4-hydroxy-4-[2-[3,4,5-trihydroxy-6-(hydroxymethyl)oxan-2-yl]oxyethyl]cyclohexa-2,5-dien-1-one</t>
  </si>
  <si>
    <t>29.09_232.1460n</t>
  </si>
  <si>
    <t>C15H20O2</t>
  </si>
  <si>
    <t>197.1325, 155.0857, 169.1014, 182.1095, 69.0713, 105.9356, 106.9645, 104.9642, 55.936, 167.0856</t>
  </si>
  <si>
    <t>Costunolide</t>
  </si>
  <si>
    <t>9.18_290.0788n</t>
  </si>
  <si>
    <t>M+H-H2O, M+H, M+Na</t>
  </si>
  <si>
    <t>C15H14O6</t>
  </si>
  <si>
    <t>123.0445, 169.0761, 70.0665, 273.0742, 215.0817, 67.0556</t>
  </si>
  <si>
    <t>Cianidanol</t>
  </si>
  <si>
    <t>Dahuang, Baishao</t>
  </si>
  <si>
    <t>10.72_354.0949n</t>
  </si>
  <si>
    <t>91.5768, 215.2931, 126.7628, 339.0824, 203.9491, 73.9483, 105.1446, 58.4037, 63.6053, 70.0663</t>
  </si>
  <si>
    <t>Cryptochlorogenic acid</t>
  </si>
  <si>
    <t>Yincheng, Jinyinhu</t>
  </si>
  <si>
    <t>3.89_268.1041m/z</t>
  </si>
  <si>
    <t>C10H13N5O4</t>
  </si>
  <si>
    <t>136.0618, 87.0452, 164.0706, 70.0664, 182.0813, 136.0511</t>
  </si>
  <si>
    <t>Adenosine</t>
  </si>
  <si>
    <t>Danggui, Chaihu</t>
  </si>
  <si>
    <t>15.34_418.1262n</t>
  </si>
  <si>
    <t>C21H22O9</t>
  </si>
  <si>
    <t>441.1157, 70.067, 120.0813, 123.0441, 147.0441, 86.0975, 153.0183, 91.0553, 139.0387</t>
  </si>
  <si>
    <t>Liquiritin</t>
  </si>
  <si>
    <t>15.64_320.0915m/z</t>
  </si>
  <si>
    <t>M-e</t>
  </si>
  <si>
    <t>C19H14NO4+</t>
  </si>
  <si>
    <t>320.0916, 292.0966, 262.0865, 277.0731, 234.0913, 290.0813, 264.1016</t>
  </si>
  <si>
    <t>Coptisine</t>
  </si>
  <si>
    <t>16.60_338.1382m/z</t>
  </si>
  <si>
    <t>C20H19NO4</t>
  </si>
  <si>
    <t>338.1384, 322.1073, 294.1125, 279.089, 280.0956, 323.1128, 308.0904, 307.0835, 306.1116</t>
  </si>
  <si>
    <t>Dehydronantenine</t>
  </si>
  <si>
    <t>7.48_354.0950n</t>
  </si>
  <si>
    <t>121.0654, 80.7655, 221.6811, 213.9155, 112.6099, 84.0452, 57.9315, 83.8432, 52.1963</t>
  </si>
  <si>
    <t>Neochlorogenic acid</t>
  </si>
  <si>
    <t>15.34_257.0805m/z</t>
  </si>
  <si>
    <t>C15H12O4</t>
  </si>
  <si>
    <t>137.0234, 257.0806, 147.0443, 119.0497, 81.0346, 91.0553</t>
  </si>
  <si>
    <t>Liquiritigenin</t>
  </si>
  <si>
    <t>26.84_984.4553n</t>
  </si>
  <si>
    <t>C48H72O21</t>
  </si>
  <si>
    <t>655.3823, 1007.4453, 831.4107, 107.0861, 95.0866, 493.3275, 119.0864, 81.071, 121.1016, 105.0705</t>
  </si>
  <si>
    <t>Licoricesaponin a3</t>
  </si>
  <si>
    <t>16.46_516.1270n</t>
  </si>
  <si>
    <t>M+H-H2O, M+H, M+NH4, M+Na</t>
  </si>
  <si>
    <t>163.039, 135.0442, 145.0285, 117.034, 89.0396, 105.0341, 133.0652, 107.0498</t>
  </si>
  <si>
    <t>4,5-dicaffeoylquinic acid</t>
  </si>
  <si>
    <t>8.58_346.1626n</t>
  </si>
  <si>
    <t>C16H26O8</t>
  </si>
  <si>
    <t>149.0964, 121.1017, 167.1073, 93.0708, 70.0665, 98.985, 105.0707, 79.0556, 86.0977, 69.0349</t>
  </si>
  <si>
    <t>Picrocrocinic acid o-beta-d-glucopyrinoside</t>
  </si>
  <si>
    <t>14.84_404.1317n</t>
  </si>
  <si>
    <t>C17H24O11</t>
  </si>
  <si>
    <t>427.1213, 265.0674, 104.1078, 86.0974, 125.0001, 70.0664, 184.0737, 85.0296, 255.0835, 138.0549</t>
  </si>
  <si>
    <t>Secoxyloganin</t>
  </si>
  <si>
    <t>13.73_450.1526n</t>
  </si>
  <si>
    <t>C22H26O10</t>
  </si>
  <si>
    <t>165.0547, 107.0499, 147.044, 98.9762, 69.0347, 119.0494, 123.0444, 85.0296, 91.0552, 151.0392</t>
  </si>
  <si>
    <t>[3,4,5-trihydroxy-6-[2-(1-hydroxy-4-oxocyclohexa-2,5-dien-1-yl)ethoxy]oxan-2-yl]methyl 2-(4-hydroxyphenyl)acetate</t>
  </si>
  <si>
    <t>25.02_250.1565n</t>
  </si>
  <si>
    <t>M+H-2H2O, M+H-H2O, M+NH4, M+Na, M+K</t>
  </si>
  <si>
    <t>C15H22O3</t>
  </si>
  <si>
    <t>67.407, 137.7418, 78.8816, 70.9685, 56.7465, 55.0558, 84.9608, 91.5838, 83.0503, 105.0707</t>
  </si>
  <si>
    <t>Arbusculin a</t>
  </si>
  <si>
    <t>19.65_534.2101n</t>
  </si>
  <si>
    <t>C27H34O11</t>
  </si>
  <si>
    <t>137.0599, 85.0296, 151.0754, 69.0349, 355.1541, 201.0912, 163.0393, 147.0441, 97.0294, 81.0348</t>
  </si>
  <si>
    <t>Phillyrin</t>
  </si>
  <si>
    <t>12.59_358.1261n</t>
  </si>
  <si>
    <t>M+H, M+Na, M+K, 2M+H</t>
  </si>
  <si>
    <t>C16H22O9</t>
  </si>
  <si>
    <t>127.0393, 197.081, 111.0811, 97.0292, 85.0295, 95.05, 79.0554, 631.2607</t>
  </si>
  <si>
    <t>Sweroside</t>
  </si>
  <si>
    <t>15.59_550.1688n</t>
  </si>
  <si>
    <t>C26H30O13</t>
  </si>
  <si>
    <t>137.0234, 257.0808, 147.0441, 85.0295, 119.0496, 211.0754, 163.0391</t>
  </si>
  <si>
    <t>Isoliquiritin apioside</t>
  </si>
  <si>
    <t>31.40_780.4649n</t>
  </si>
  <si>
    <t>C42H68O13</t>
  </si>
  <si>
    <t>85.0295, 75.0453, 57.035, 97.0292, 69.0349, 105.0708, 55.0559, 83.0504, 155.0855, 81.0347</t>
  </si>
  <si>
    <t>Saikosaponin a</t>
  </si>
  <si>
    <t>Chaihu</t>
  </si>
  <si>
    <t>19.01_756.2468n</t>
  </si>
  <si>
    <t>C34H44O19</t>
  </si>
  <si>
    <t>119.0496, 175.039, 91.0552, 207.0653, 147.0441, 81.0345, 131.0496, 157.0397, 103.055, 189.0547</t>
  </si>
  <si>
    <t>6''-o-trans-sinapoylgenipin gentiobioside</t>
  </si>
  <si>
    <t>15.84_538.2284m/z</t>
  </si>
  <si>
    <t>C26H35NO11</t>
  </si>
  <si>
    <t>209.1024, 69.0349, 104.1023, 425.0914, 141.0548, 108.1933, 256.5148, 75.6451, 158.1516, 84.0993</t>
  </si>
  <si>
    <t>L-phenylalaninosecologanin</t>
  </si>
  <si>
    <t>4.31_154.0631n</t>
  </si>
  <si>
    <t>M+H-2H2O, M+H-H2O, M+H</t>
  </si>
  <si>
    <t>C8H10O3</t>
  </si>
  <si>
    <t>84.9608, 91.0552, 72.0821, 119.0495, 103.055, 55.0558, 65.0399, 93.0709, 68.9834, 86.9936</t>
  </si>
  <si>
    <t>(+)-rengyolone</t>
  </si>
  <si>
    <t>28.45_1044.5498n</t>
  </si>
  <si>
    <t>C52H84O21</t>
  </si>
  <si>
    <t>85.0296, 97.0294, 83.0504, 95.0864, 81.0711, 73.0298, 119.0861, 107.0863, 133.1014, 121.1017</t>
  </si>
  <si>
    <t>Hederagenin-3-o-alpha-l-rhamnopyranosyl-(1-&gt;2)-alpha-l-arabinopyranosyl-28-o-beta-d-xylopyranosyl-(1-&gt;6)-beta-d-glucopyranoside</t>
  </si>
  <si>
    <t>19.41_418.1260n</t>
  </si>
  <si>
    <t>M+H, M+Na</t>
  </si>
  <si>
    <t>441.1154, 103.055, 153.0185, 87.0453, 107.0498, 190.0861, 79.0554, 70.0664, 131.0497, 105.0706</t>
  </si>
  <si>
    <t>Isoliquiritin</t>
  </si>
  <si>
    <t>32.68_824.4175n</t>
  </si>
  <si>
    <t>C42H64O16</t>
  </si>
  <si>
    <t>847.4019, 671.3772, 846.4651, 845.4698, 495.3434, 375.0542, 95.0864, 847.4276, 91.5777, 92.2952</t>
  </si>
  <si>
    <t>Licoricesaponine j2</t>
  </si>
  <si>
    <t>18.80_758.2621n</t>
  </si>
  <si>
    <t>C34H46O19</t>
  </si>
  <si>
    <t>147.0441, 91.0551, 119.0496, 165.0546, 70.0664, 163.0385, 95.05, 245.0698, 81.0346, 175.0391</t>
  </si>
  <si>
    <t>(z)-aldosecologanin</t>
  </si>
  <si>
    <t>11.23_212.0682n</t>
  </si>
  <si>
    <t>C10H12O5</t>
  </si>
  <si>
    <t>109.029, 91.0553, 149.0597, 93.0709, 103.0551, 121.0651, 177.0548, 79.0554, 105.0706, 53.0401</t>
  </si>
  <si>
    <t>Aglycone geniposidic acid</t>
  </si>
  <si>
    <t>18.84_660.1687n</t>
  </si>
  <si>
    <t>C31H32O16</t>
  </si>
  <si>
    <t>163.039, 135.0442, 145.0285, 117.034, 89.0396</t>
  </si>
  <si>
    <t>3,5-di-o-caffeoyl-4-o-(3-hydroxy-3-methyl)glutaroylquinic acid</t>
  </si>
  <si>
    <t>27.01_652.2723n</t>
  </si>
  <si>
    <t>M-e, M+H, M+NH4, M+Na, M+K</t>
  </si>
  <si>
    <t>C32H44O14</t>
  </si>
  <si>
    <t>85.0296, 119.0861, 69.0349, 91.0553, 97.0293, 117.0704, 105.0706, 129.0701, 128.0626, 81.0347</t>
  </si>
  <si>
    <t>Crocin 3</t>
  </si>
  <si>
    <t>23.61_372.1567n</t>
  </si>
  <si>
    <t>C21H24O6</t>
  </si>
  <si>
    <t>337.1411, 291.1016, 248.0828, 305.1174, 306.1245, 263.106, 247.0754, 81.0709, 231.0806, 322.1174</t>
  </si>
  <si>
    <t>(+)-phillygenin</t>
  </si>
  <si>
    <t>27.20_838.3979n</t>
  </si>
  <si>
    <t>C42H62O17</t>
  </si>
  <si>
    <t>196.2941, 137.114, 431.787, 150.7909, 297.3015, 116.4673, 426.5174, 199.6664, 169.9301, 128.0374</t>
  </si>
  <si>
    <t>Licoricesaponine g2</t>
  </si>
  <si>
    <t>13.88_610.1898n</t>
  </si>
  <si>
    <t>C28H34O15</t>
  </si>
  <si>
    <t>163.0388, 135.0444, 97.0296, 70.0666, 145.0283, 85.0299, 53.0403, 117.0343, 508.5517, 120.6124</t>
  </si>
  <si>
    <t>Calceolarioside c</t>
  </si>
  <si>
    <t>16.00_328.1905m/z</t>
  </si>
  <si>
    <t>C20H25NO3</t>
  </si>
  <si>
    <t>121.0653, 58.0667, 328.1906, 115.0548, 143.0495, 135.0805, 137.0597, 91.055</t>
  </si>
  <si>
    <t>Leonticine</t>
  </si>
  <si>
    <t>21.66_246.0888n</t>
  </si>
  <si>
    <t>M+H-H2O, M-e, M+H</t>
  </si>
  <si>
    <t>C14H14O4</t>
  </si>
  <si>
    <t>229.0861, 201.091, 247.0965, 214.0624, 205.0861, 186.0679, 158.0726, 198.0678, 173.0967, 211.627</t>
  </si>
  <si>
    <t>Tetrahydrocyperaguinone</t>
  </si>
  <si>
    <t>23.34_432.1050n</t>
  </si>
  <si>
    <t>M+Na, M+K</t>
  </si>
  <si>
    <t>C21H20O10</t>
  </si>
  <si>
    <t>217.6499, 171.181, 70.138, 200.8682, 63.3252, 78.2251, 61.3789, 68.9868, 69.8336, 381.0227</t>
  </si>
  <si>
    <t>Aloe-emodin-8-o-beta-d-glucopyranoside</t>
  </si>
  <si>
    <t>14.53_478.1473n</t>
  </si>
  <si>
    <t>C23H26O11</t>
  </si>
  <si>
    <t>163.0389, 135.0442, 145.0287, 89.0396, 117.0343, 97.0293, 162.3048, 380.6083, 105.0344, 319.4435</t>
  </si>
  <si>
    <t>Plantainoside a</t>
  </si>
  <si>
    <t>22.28_584.1888n</t>
  </si>
  <si>
    <t>C30H32O12</t>
  </si>
  <si>
    <t>105.0341, 607.1779, 105.0455, 81.0344, 53.0421, 79.0553, 341.0996, 69.0348, 70.0665, 85.0294</t>
  </si>
  <si>
    <t>Benzoylpaeoniflorin</t>
  </si>
  <si>
    <t>32.51_780.4650n</t>
  </si>
  <si>
    <t>803.4594, 85.0295, 553.8516, 454.9752, 75.8827, 183.0754, 82.7018, 331.099, 71.9816, 604.9691</t>
  </si>
  <si>
    <t>Saikosaponin b</t>
  </si>
  <si>
    <t>23.10_416.1102n</t>
  </si>
  <si>
    <t>C21H20O9</t>
  </si>
  <si>
    <t>71.3355, 91.5826, 232.954, 303.1611, 58.4576, 104.6669, 72.2179, 206.3896, 72.9836, 73.0063</t>
  </si>
  <si>
    <t>Puerarin</t>
  </si>
  <si>
    <t>21.27_410.1938n</t>
  </si>
  <si>
    <t>M+NH4, M+Na, M+K</t>
  </si>
  <si>
    <t>C21H30O8</t>
  </si>
  <si>
    <t>433.1837, 136.0619</t>
  </si>
  <si>
    <t>Picriside b</t>
  </si>
  <si>
    <t>13.13_178.0629n</t>
  </si>
  <si>
    <t>C10H10O3</t>
  </si>
  <si>
    <t>161.0597, 105.0706, 79.0554, 103.055, 133.065, 89.0397, 131.0493, 135.0442, 117.0338, 53.0401</t>
  </si>
  <si>
    <t>(3s)-3-ethyl-7-hydroxy-3h-2-benzofuran-1-one</t>
  </si>
  <si>
    <t>16.25_340.1541m/z</t>
  </si>
  <si>
    <t>C20H21NO4</t>
  </si>
  <si>
    <t>176.0707, 340.1544, 149.0599</t>
  </si>
  <si>
    <t>(-)-tetrahydroberberine</t>
  </si>
  <si>
    <t>32.51_472.3548n</t>
  </si>
  <si>
    <t>C30H48O4</t>
  </si>
  <si>
    <t>437.3405, 105.0706, 93.0707, 107.0863, 119.0862, 81.0711, 95.0864, 69.0712, 145.1014, 131.086</t>
  </si>
  <si>
    <t>Siaresinolic acid</t>
  </si>
  <si>
    <t>12.00_516.1270n</t>
  </si>
  <si>
    <t>163.0391, 135.0443, 105.0342, 109.0292, 145.0285, 117.0341, 89.0396, 81.0346, 95.0501, 107.0497</t>
  </si>
  <si>
    <t>Cynarine</t>
  </si>
  <si>
    <t>10.37_376.1370n</t>
  </si>
  <si>
    <t>M+H-2H2O, M+H, M+NH4, M+Na, M+K</t>
  </si>
  <si>
    <t>C16H24O10</t>
  </si>
  <si>
    <t>91.5837, 81.0709, 70.0663, 109.0657, 209.9877, 243.6805, 137.6573, 147.9486, 85.1162, 144.0118</t>
  </si>
  <si>
    <t>8-epi-loganic acid</t>
  </si>
  <si>
    <t>19.84_560.1528n</t>
  </si>
  <si>
    <t>M+H-H2O, M+H, M+Na, 2M+H</t>
  </si>
  <si>
    <t>C27H28O13</t>
  </si>
  <si>
    <t>163.0383, 91.0552, 119.0495, 135.0442, 145.0284, 147.044, 117.0343, 89.0395, 475.6327, 107.0495</t>
  </si>
  <si>
    <t>4-synapoyl-5-caffeoyl quinic acid</t>
  </si>
  <si>
    <t>20.52_345.1937n</t>
  </si>
  <si>
    <t>C20H27NO4</t>
  </si>
  <si>
    <t>128.0709, 100.0765, 82.0662, 346.2031, 70.0665, 300.1953</t>
  </si>
  <si>
    <t>Saussureamine b</t>
  </si>
  <si>
    <t>15.84_354.1697m/z</t>
  </si>
  <si>
    <t>C21H23NO4</t>
  </si>
  <si>
    <t>190.0863, 354.1699, 294.1249, 279.1015, 295.0963, 325.1433, 251.1065, 310.1198</t>
  </si>
  <si>
    <t>Dehydroglaucine</t>
  </si>
  <si>
    <t>8.28_214.0842n</t>
  </si>
  <si>
    <t>C10H14O5</t>
  </si>
  <si>
    <t>105.0707, 79.0555, 179.0704, 81.0711, 133.0651, 91.0553, 161.0598, 84.9609, 109.0654, 93.0709</t>
  </si>
  <si>
    <t>8-epilpganic acid deglycosylation</t>
  </si>
  <si>
    <t>17.66_462.2098n</t>
  </si>
  <si>
    <t>M+H-2H2O, M+H, M+NH4, M+K</t>
  </si>
  <si>
    <t>C21H34O11</t>
  </si>
  <si>
    <t>81.071, 123.1169, 97.0294, 69.0347, 105.0341, 95.0865, 67.0556, 163.0388, 55.0546, 85.0295</t>
  </si>
  <si>
    <t>Valerosidatum</t>
  </si>
  <si>
    <t>Danggui</t>
  </si>
  <si>
    <t>7.61_404.1319n</t>
  </si>
  <si>
    <t>M+H-H2O, M+NH4, M+K, 2M+H</t>
  </si>
  <si>
    <t>91.0551, 119.0495, 147.0443, 70.0665, 86.0972, 67.0556, 207.066, 165.0553, 84.0453, 55.0559</t>
  </si>
  <si>
    <t>Gardenoside</t>
  </si>
  <si>
    <t>19.06_430.1262n</t>
  </si>
  <si>
    <t>C22H22O9</t>
  </si>
  <si>
    <t>269.0808, 254.0569, 213.0911, 237.0546, 118.0418, 253.0495, 226.0623, 107.0499</t>
  </si>
  <si>
    <t>Formononetin 7-o-glucoside</t>
  </si>
  <si>
    <t>Danggui, Gancao</t>
  </si>
  <si>
    <t>17.60_594.1583n</t>
  </si>
  <si>
    <t>C27H30O15</t>
  </si>
  <si>
    <t>287.0551, 153.0183</t>
  </si>
  <si>
    <t>Kaempferol 3-o-alpha-l-rhamnopyranosyl(1-&gt;6)-beta-d-galactopyranoside</t>
  </si>
  <si>
    <t>4.19_283.0917n</t>
  </si>
  <si>
    <t>C10H13N5O5</t>
  </si>
  <si>
    <t>152.0568</t>
  </si>
  <si>
    <t>Guanosine</t>
  </si>
  <si>
    <t>17.51_336.1227m/z</t>
  </si>
  <si>
    <t>C20H18NO4+</t>
  </si>
  <si>
    <t>336.1227, 292.0965, 320.0917, 278.0807, 321.097, 306.0755, 304.0967, 323.1156, 318.0757, 307.0815</t>
  </si>
  <si>
    <t>Berberine</t>
  </si>
  <si>
    <t>11.51_168.0422n</t>
  </si>
  <si>
    <t>C8H8O4</t>
  </si>
  <si>
    <t>84.9608, 169.0498, 67.0556, 94.066, 151.039, 79.0554, 141.0547, 95.05, 123.0446, 81.0711</t>
  </si>
  <si>
    <t>Vanillic acid</t>
  </si>
  <si>
    <t>Danggui, Lianqiao, Yanhusuo</t>
  </si>
  <si>
    <t>15.88_650.2079m/z</t>
  </si>
  <si>
    <t>M+NH4</t>
  </si>
  <si>
    <t>C30H32O15</t>
  </si>
  <si>
    <t>153.0184, 81.0347, 69.0348, 97.0292, 127.0394, 85.0295</t>
  </si>
  <si>
    <t>Galloylpaeoniflorin</t>
  </si>
  <si>
    <t>17.46_580.1793n</t>
  </si>
  <si>
    <t>M+H-2H2O, M+H-H2O, M+H, M+NH4, M+Na</t>
  </si>
  <si>
    <t>C27H32O14</t>
  </si>
  <si>
    <t>91.0551, 335.6953, 243.3641, 177.0551, 127.4553, 375.9828, 81.0349, 71.2003, 69.035, 86.6239</t>
  </si>
  <si>
    <t>Naringin</t>
  </si>
  <si>
    <t>18.94_742.2315n</t>
  </si>
  <si>
    <t>M-H, M+Na-2H</t>
  </si>
  <si>
    <t>C33H42O19</t>
  </si>
  <si>
    <t>145.0271, 101.0217, 123.0426, 68.9955, 695.2174, 117.0321, 119.0477, 163.038, 763.2047, 147.0428</t>
  </si>
  <si>
    <t>Troxerutin</t>
  </si>
  <si>
    <t>26.14_297.0396m/z</t>
  </si>
  <si>
    <t>M-H</t>
  </si>
  <si>
    <t>C16H10O6</t>
  </si>
  <si>
    <t>253.0501, 225.0546, 297.0407, 224.0465</t>
  </si>
  <si>
    <t>Hedysarimcoumestan b</t>
  </si>
  <si>
    <t>17.60_224.1047n</t>
  </si>
  <si>
    <t>C12H16O4</t>
  </si>
  <si>
    <t>91.0551, 105.0706, 131.0857, 189.0912, 131.0493, 103.0552, 117.0705, 159.0439, 119.0861, 128.0625</t>
  </si>
  <si>
    <t>6,7-dihydroxyligustilide</t>
  </si>
  <si>
    <t>23.86_494.1419n</t>
  </si>
  <si>
    <t>M+H-2H2O, M+H-H2O, M+H, M+Na, M+K</t>
  </si>
  <si>
    <t>C23H26O12</t>
  </si>
  <si>
    <t>271.0963, 229.0854, 313.1063, 68.9985, 85.0298, 300.0591, 69.0348, 241.0858, 67.0557, 315.0861</t>
  </si>
  <si>
    <t>Derhamnosyl suspensaside</t>
  </si>
  <si>
    <t>12.39_166.0629n</t>
  </si>
  <si>
    <t>M+H-2H2O, M+H-H2O, M+H, M+Na</t>
  </si>
  <si>
    <t>C9H10O3</t>
  </si>
  <si>
    <t>84.0456, 103.0551, 86.0976, 105.0708, 131.0498, 84.0818, 53.0402, 59.0508, 91.5833, 70.0663</t>
  </si>
  <si>
    <t>Paeonol</t>
  </si>
  <si>
    <t>Chaihu, Baishao, Zhizi</t>
  </si>
  <si>
    <t>17.04_449.1078m/z</t>
  </si>
  <si>
    <t>C21H20O11</t>
  </si>
  <si>
    <t>287.055, 153.0184</t>
  </si>
  <si>
    <t>Luteolin-7-o-glucoside</t>
  </si>
  <si>
    <t>18.51_462.1154n</t>
  </si>
  <si>
    <t>C22H22O11</t>
  </si>
  <si>
    <t>103.0549, 153.0182, 131.0495, 91.5834, 388.4483, 94.2127, 210.4625, 69.4636, 210.096, 181.9581</t>
  </si>
  <si>
    <t>2-o-cinnamoyl-glucogallin</t>
  </si>
  <si>
    <t>14.18_640.2002n</t>
  </si>
  <si>
    <t>C29H36O16</t>
  </si>
  <si>
    <t>663.1907, 137.0597, 70.0665, 91.0552, 69.0348, 163.039, 85.0294, 86.0974, 84.0818, 97.029</t>
  </si>
  <si>
    <t>Forsythoside c</t>
  </si>
  <si>
    <t>15.29_632.1730n</t>
  </si>
  <si>
    <t>M+H, M+NH4, M+Na</t>
  </si>
  <si>
    <t>153.0185, 655.1617, 70.0665, 151.0391, 135.0438, 81.0346, 85.0273, 153.0286, 109.0285, 69.0349</t>
  </si>
  <si>
    <t>4-o-galloylalbiflorin</t>
  </si>
  <si>
    <t>15.88_324.1229m/z</t>
  </si>
  <si>
    <t>C19H17NO4</t>
  </si>
  <si>
    <t>176.0707, 163.0389, 324.1231, 149.0599, 135.0444, 91.0552, 117.034, 119.0495, 89.0393, 145.0284</t>
  </si>
  <si>
    <t>L-tetrahydrocoptisine</t>
  </si>
  <si>
    <t>23.57_287.0545m/z</t>
  </si>
  <si>
    <t>C15H10O6</t>
  </si>
  <si>
    <t>170.8354, 93.9065, 61.5038, 57.1084, 153.0186, 287.0549, 72.9681, 72.5273, 113.2304, 72.9735</t>
  </si>
  <si>
    <t>Kaempferol</t>
  </si>
  <si>
    <t>Lianqiao, Jinyinhu, Gancao, Chaihu, Baishao</t>
  </si>
  <si>
    <t>14.61_459.0926m/z</t>
  </si>
  <si>
    <t>C22H20O11</t>
  </si>
  <si>
    <t>253.05, 459.0928, 225.0545, 224.0468, 415.1036</t>
  </si>
  <si>
    <t>Oroxindin</t>
  </si>
  <si>
    <t>Lianqiao, Chaihu</t>
  </si>
  <si>
    <t>5.03_320.1473n</t>
  </si>
  <si>
    <t>C14H24O8</t>
  </si>
  <si>
    <t>105.0706, 79.0554, 95.0864, 141.0909, 123.081, 70.0664, 93.0707, 67.0549, 69.0348, 85.0296</t>
  </si>
  <si>
    <t>4-hydroxy-4-[2-[3,4,5-trihydroxy-6-(hydroxymethyl)oxan-2-yl]oxyethyl]cyclohexan-1-one</t>
  </si>
  <si>
    <t>12.39_180.0784n</t>
  </si>
  <si>
    <t>C10H12O3</t>
  </si>
  <si>
    <t>121.0652, 149.0599, 91.0553, 81.071, 93.0709, 84.9608, 103.055, 53.0401, 105.0454</t>
  </si>
  <si>
    <t>Coniferol</t>
  </si>
  <si>
    <t>8.19_452.1321n</t>
  </si>
  <si>
    <t>C21H24O11</t>
  </si>
  <si>
    <t>87.0452, 167.0341, 70.0665, 475.1206, 81.0711, 95.0501, 121.0651, 105.0706, 234.9907, 151.039</t>
  </si>
  <si>
    <t>(+)-catechin 5-o-beta-d-glucopyranoside</t>
  </si>
  <si>
    <t>13.98_442.0899n</t>
  </si>
  <si>
    <t>M+H, M+Na, 2M+H</t>
  </si>
  <si>
    <t>C22H18O10</t>
  </si>
  <si>
    <t>123.0444, 139.039, 153.0185, 151.039, 147.044</t>
  </si>
  <si>
    <t>(-)-epicatechin-3-o-gallate</t>
  </si>
  <si>
    <t>14.86_242.0789n</t>
  </si>
  <si>
    <t>C11H14O6</t>
  </si>
  <si>
    <t>91.5776, 91.0556, 109.0295, 79.0557, 119.049, 166.2949, 121.0651, 80.6427, 92.0905, 69.5501</t>
  </si>
  <si>
    <t>Secoxyloganin deglycosylation</t>
  </si>
  <si>
    <t>5.00_148.0526n</t>
  </si>
  <si>
    <t>M+H-H2O, M+NH4</t>
  </si>
  <si>
    <t>C9H8O2</t>
  </si>
  <si>
    <t>120.0813, 103.0551</t>
  </si>
  <si>
    <t>Cinnamic acid</t>
  </si>
  <si>
    <t>12.73_328.1543m/z</t>
  </si>
  <si>
    <t>C19H21NO4</t>
  </si>
  <si>
    <t>178.0863, 328.153, 163.0623, 91.0553, 151.0758</t>
  </si>
  <si>
    <t>(s)-scoulerine</t>
  </si>
  <si>
    <t>41.57_426.3860n</t>
  </si>
  <si>
    <t>C30H50O</t>
  </si>
  <si>
    <t>81.071, 95.0864, 69.0712, 109.1018, 67.0556, 123.1172, 93.0709, 55.0558, 107.0862, 409.3831</t>
  </si>
  <si>
    <t>Isolactucerol</t>
  </si>
  <si>
    <t>14.86_182.0579n</t>
  </si>
  <si>
    <t>C9H10O4</t>
  </si>
  <si>
    <t>84.9608, 105.0342, 95.05, 123.0444, 67.0556, 109.1019, 137.0961, 53.0401, 105.045, 91.0551</t>
  </si>
  <si>
    <t>2-(3,4-dihydroxy-2-methylphenyl)acetic acid</t>
  </si>
  <si>
    <t>13.13_210.0891n</t>
  </si>
  <si>
    <t>C11H14O4</t>
  </si>
  <si>
    <t>79.0552, 133.3394, 56.0582, 205.2115, 113.5509, 121.685, 91.797, 52.4328, 75.0837, 81.0707</t>
  </si>
  <si>
    <t>Sinapyl alcohol</t>
  </si>
  <si>
    <t>21.80_976.3774n</t>
  </si>
  <si>
    <t>C44H64O24</t>
  </si>
  <si>
    <t>85.0295, 91.0552, 69.035, 119.0858, 97.029, 105.0706, 135.0807, 129.0698, 128.0625, 81.0347</t>
  </si>
  <si>
    <t>Crocin</t>
  </si>
  <si>
    <t>5.22_322.1629n</t>
  </si>
  <si>
    <t>C14H26O8</t>
  </si>
  <si>
    <t>70.0666, 72.082, 112.0512, 127.0394, 69.0348, 91.5836, 55.0194, 196.5264, 97.0293, 116.0789</t>
  </si>
  <si>
    <t>Isorengyoside</t>
  </si>
  <si>
    <t>28.42_355.1171m/z</t>
  </si>
  <si>
    <t>C20H18O6</t>
  </si>
  <si>
    <t>299.0556, 123.0444, 147.0441, 165.0182, 355.1168, 151.0389, 179.034, 153.0184, 300.0606, 243.066</t>
  </si>
  <si>
    <t>Glyasperin f</t>
  </si>
  <si>
    <t>31.86_271.0597m/z</t>
  </si>
  <si>
    <t>C15H10O5</t>
  </si>
  <si>
    <t>271.0601, 197.0596, 81.071, 95.0864, 67.0556, 105.0706, 55.0558, 225.0555, 109.1019, 229.0491</t>
  </si>
  <si>
    <t>Emodin</t>
  </si>
  <si>
    <t>26.72_528.3451n</t>
  </si>
  <si>
    <t>C32H48O6</t>
  </si>
  <si>
    <t>529.3506, 107.0863, 119.0861, 95.0865, 511.3422, 93.071, 81.071, 121.1016, 145.1016, 105.0708</t>
  </si>
  <si>
    <t>22beta-acetylglabric acid</t>
  </si>
  <si>
    <t>2.70_132.1022m/z</t>
  </si>
  <si>
    <t>C6H10O2</t>
  </si>
  <si>
    <t>86.0975, 69.0713</t>
  </si>
  <si>
    <t>Trans-2-hexenoic acid</t>
  </si>
  <si>
    <t>27.65_926.5231n</t>
  </si>
  <si>
    <t>C48H78O17</t>
  </si>
  <si>
    <t>85.0296, 71.0505, 909.5239, 95.0864, 105.0707, 119.0862, 97.0293, 69.0347, 421.3462, 83.0505</t>
  </si>
  <si>
    <t>Saikosaponin c</t>
  </si>
  <si>
    <t>12.31_508.1792n</t>
  </si>
  <si>
    <t>C21H32O14</t>
  </si>
  <si>
    <t>127.0393, 197.0811, 111.0811, 179.0704, 109.0655, 153.0184, 79.0554, 215.0913, 81.071, 105.0706</t>
  </si>
  <si>
    <t>Beta-methoxylferruginoside b</t>
  </si>
  <si>
    <t>10.72_162.0316n</t>
  </si>
  <si>
    <t>C9H6O3</t>
  </si>
  <si>
    <t>89.0396, 163.0392, 135.0443, 117.0341, 145.0281, 79.0553, 107.0498, 105.0706, 103.0551</t>
  </si>
  <si>
    <t>Umbelliferone</t>
  </si>
  <si>
    <t>13.13_150.0680n</t>
  </si>
  <si>
    <t>M+H-2H2O, M+H-H2O, M-e, M+H</t>
  </si>
  <si>
    <t>C9H10O2</t>
  </si>
  <si>
    <t>81.071, 95.0864, 67.0556, 105.0707, 79.0554, 123.0808, 84.9609, 151.0755, 109.0656, 55.0558</t>
  </si>
  <si>
    <t>Benzyl acetate</t>
  </si>
  <si>
    <t>33.09_328.1668n</t>
  </si>
  <si>
    <t>C20H24O4</t>
  </si>
  <si>
    <t>91.8381, 212.5222, 173.4355, 102.6495, 114.6671, 207.1882, 99.1446, 126.2551, 91.8923, 55.4972</t>
  </si>
  <si>
    <t>Crocetin</t>
  </si>
  <si>
    <t>15.23_338.1383m/z</t>
  </si>
  <si>
    <t>190.0864, 338.139, 177.0547, 145.0287</t>
  </si>
  <si>
    <t>Tetrahydrocorysamine</t>
  </si>
  <si>
    <t>27.58_356.1619n</t>
  </si>
  <si>
    <t>C21H24O5</t>
  </si>
  <si>
    <t>60.0822, 81.0706, 141.8667, 345.9839, 357.0714, 343.0486, 89.8913, 206.7874, 84.0803, 66.0753</t>
  </si>
  <si>
    <t>Glyasperin c</t>
  </si>
  <si>
    <t>27.18_486.3344n</t>
  </si>
  <si>
    <t>C30H46O5</t>
  </si>
  <si>
    <t>95.0864, 119.0859, 81.071, 107.0863, 93.0708, 487.3416, 105.0707, 173.1324, 187.1478, 133.1013</t>
  </si>
  <si>
    <t>18alpha-hydroxyglycyrrhetic acid</t>
  </si>
  <si>
    <t>8.70_300.1210n</t>
  </si>
  <si>
    <t>C14H20O7</t>
  </si>
  <si>
    <t>70.0665, 105.0342, 91.0552, 72.0821, 97.0293, 105.0704, 136.1122, 151.0758, 128.0625, 107.0499</t>
  </si>
  <si>
    <t>Salidroside</t>
  </si>
  <si>
    <t>12.39_120.0578n</t>
  </si>
  <si>
    <t>C8H8O</t>
  </si>
  <si>
    <t>98.9358, 75.4225, 60.3202, 71.3926, 63.2827, 51.8143, 50.6164, 65.9642, 54.6346, 63.679</t>
  </si>
  <si>
    <t>Phenylacetaldehyde</t>
  </si>
  <si>
    <t>Chaihu, Jinyinhu</t>
  </si>
  <si>
    <t>19.65_348.2169m/z</t>
  </si>
  <si>
    <t>C20H29NO4</t>
  </si>
  <si>
    <t>128.071, 100.0765, 348.2177, 70.0665, 81.0711, 107.0863</t>
  </si>
  <si>
    <t>Saussureamine a</t>
  </si>
  <si>
    <t>10.68_372.1418n</t>
  </si>
  <si>
    <t>M+H-2H2O, M+NH4, M+Na, M+K</t>
  </si>
  <si>
    <t>C17H24O9</t>
  </si>
  <si>
    <t>136.062, 162.0413, 70.0665, 57.0714, 281.0984, 411.1043, 81.0346, 127.0395, 128.0712, 85.0663</t>
  </si>
  <si>
    <t>Paeonin c</t>
  </si>
  <si>
    <t>28.45_472.3550n</t>
  </si>
  <si>
    <t>119.0861, 95.0865, 107.0863, 81.071, 105.0707, 93.0709, 109.1019, 437.3421, 67.0556, 145.1013</t>
  </si>
  <si>
    <t>Licoricesaponin j2 deglycosylation</t>
  </si>
  <si>
    <t>18.37_234.0889n</t>
  </si>
  <si>
    <t>C13H14O4</t>
  </si>
  <si>
    <t>191.0707, 235.0967, 71.0508, 85.0296, 163.0395, 91.5775, 93.0713, 115.8386, 100.3662, 171.3831</t>
  </si>
  <si>
    <t>7-hydroxy-2-(2-hydroxy)propyl-5-methyl-benzopyran-gamma-one</t>
  </si>
  <si>
    <t>11.34_483.0770m/z</t>
  </si>
  <si>
    <t>C20H20O14</t>
  </si>
  <si>
    <t>125.0219, 169.0122, 483.0779, 313.0559</t>
  </si>
  <si>
    <t>2,3-digalloylglucose</t>
  </si>
  <si>
    <t>11.09_731.1606m/z</t>
  </si>
  <si>
    <t>C37H30O16</t>
  </si>
  <si>
    <t>153.0184, 123.0445, 271.0598, 151.0387, 95.0502, 163.0389, 153.03, 139.0389, 107.0496, 135.0437</t>
  </si>
  <si>
    <t>Procyanidin b1 3'-o-gallate</t>
  </si>
  <si>
    <t>8.23_705.1669m/z</t>
  </si>
  <si>
    <t>M+FA-H</t>
  </si>
  <si>
    <t>229.0133, 191.0544, 339.0503, 705.1665, 109.027, 157.0273, 293.0447, 85.0268, 159.0429, 93.0319</t>
  </si>
  <si>
    <t>3,4-di-o-caffeoyl-5-o-(3-hydroxy-3-methyl) glutaroyl quinic acid</t>
  </si>
  <si>
    <t>Gancao, Zhizi</t>
  </si>
  <si>
    <t>17.68_579.1708m/z</t>
  </si>
  <si>
    <t>C27H30O14</t>
  </si>
  <si>
    <t>119.0497, 91.0553, 175.0391, 147.0441, 207.0653, 69.0348, 307.0607, 295.0585, 121.0291, 579.169</t>
  </si>
  <si>
    <t>Apigenin-7-o-neohesperidoside</t>
  </si>
  <si>
    <t>14.67_194.0578n</t>
  </si>
  <si>
    <t>C10H10O4</t>
  </si>
  <si>
    <t>117.0343, 177.0552, 145.0283, 89.0397, 149.0603, 163.0391, 134.0363, 135.0443, 109.0291, 95.0501</t>
  </si>
  <si>
    <t>Ferulic acid</t>
  </si>
  <si>
    <t>17.66_520.1944n</t>
  </si>
  <si>
    <t>419.9129, 407.168, 243.6926, 95.1044, 108.7674, 65.9381</t>
  </si>
  <si>
    <t>(+)-epipinoresinol-4'-o-d-glucoside</t>
  </si>
  <si>
    <t>34.25_278.2242n</t>
  </si>
  <si>
    <t>M+H-2H2O, M+H-H2O, M+H, M+NH4</t>
  </si>
  <si>
    <t>C18H30O2</t>
  </si>
  <si>
    <t>67.0556, 81.071, 95.0865, 149.0235, 79.0554, 55.0558, 93.0708, 109.1097, 69.0713, 107.0863</t>
  </si>
  <si>
    <t>Linolenic acid</t>
  </si>
  <si>
    <t>Chaihu, Yanhusuo</t>
  </si>
  <si>
    <t>38.30_456.3601n</t>
  </si>
  <si>
    <t>M+H-H2O, M+Na, M+K</t>
  </si>
  <si>
    <t>C30H48O3</t>
  </si>
  <si>
    <t>479.3427, 91.5768, 110.2373, 165.7871, 63.8029, 54.3699, 297.2249, 325.2284, 476.2731, 417.7023</t>
  </si>
  <si>
    <t>Ursolic acid</t>
  </si>
  <si>
    <t>18.91_579.2074m/z</t>
  </si>
  <si>
    <t>579.2112, 371.1496, 269.0448, 121.027, 83.0111, 136.0503, 356.1267, 268.0376, 59.0112, 578.1591</t>
  </si>
  <si>
    <t>(+)-phylliroside</t>
  </si>
  <si>
    <t>31.42_618.4127n</t>
  </si>
  <si>
    <t>C36H58O8</t>
  </si>
  <si>
    <t>75.0453, 57.035, 145.1012, 601.41, 147.1168, 119.0859, 105.0706, 95.0864, 81.071, 73.0296</t>
  </si>
  <si>
    <t>Prosaikogenin g</t>
  </si>
  <si>
    <t>26.94_368.1256n</t>
  </si>
  <si>
    <t>C21H20O6</t>
  </si>
  <si>
    <t>149.0236, 70.0664, 81.0711, 222.1119, 391.1134, 71.087, 57.0713, 91.0553, 67.0555, 81.0348</t>
  </si>
  <si>
    <t>Glycyrrhisoflavanone</t>
  </si>
  <si>
    <t>33.55_455.3516m/z</t>
  </si>
  <si>
    <t>C30H46O3</t>
  </si>
  <si>
    <t>131.8193, 221.2589, 72.9432, 122.862, 50.9457, 91.5776, 91.5838, 260.7737, 107.0861, 270.5959</t>
  </si>
  <si>
    <t>Betulonic acid</t>
  </si>
  <si>
    <t>41.89_576.4389n</t>
  </si>
  <si>
    <t>C35H60O6</t>
  </si>
  <si>
    <t>85.0295, 95.0863, 81.0711, 67.0556, 397.3817, 69.0712, 93.0707, 55.0556, 109.1019, 69.0347</t>
  </si>
  <si>
    <t>Daucosterin</t>
  </si>
  <si>
    <t>Danggui, Lianqiao, Yanhusuo, Dahuang, Baishao</t>
  </si>
  <si>
    <t>32.70_425.1952m/z</t>
  </si>
  <si>
    <t>C25H28O6</t>
  </si>
  <si>
    <t>147.0441, 139.039, 135.0442, 175.0391, 313.0706, 91.0552, 179.0337, 425.1968, 69.0712, 123.0441</t>
  </si>
  <si>
    <t>3'(γ,γ-dimethylallyl)-kievitone</t>
  </si>
  <si>
    <t>23.78_466.2644m/z</t>
  </si>
  <si>
    <t>C21H36O10</t>
  </si>
  <si>
    <t>81.0709, 69.0347, 95.0863, 57.0348, 85.0294, 73.0297, 97.0293, 79.0555</t>
  </si>
  <si>
    <t>Neohancoside a</t>
  </si>
  <si>
    <t>28.61_928.5391n</t>
  </si>
  <si>
    <t>C48H80O17</t>
  </si>
  <si>
    <t>85.0296, 71.0505, 95.0865, 83.0503, 119.0862, 107.0863, 105.0707, 97.0294, 133.1016, 423.3623</t>
  </si>
  <si>
    <t>Saikosaponin f</t>
  </si>
  <si>
    <t>13.59_595.1659m/z</t>
  </si>
  <si>
    <t>295.0601, 121.0288, 307.0611, 325.0708, 321.0764, 595.1616, 379.0805, 337.0702, 294.0514, 335.0914</t>
  </si>
  <si>
    <t>Vicenin 2</t>
  </si>
  <si>
    <t>12.59_197.0808m/z</t>
  </si>
  <si>
    <t>C10H12O4</t>
  </si>
  <si>
    <t>127.0393, 97.0295, 79.0554, 111.0812, 95.05, 105.0706, 99.0448, 197.0814, 81.0711, 85.0294</t>
  </si>
  <si>
    <t>Sweroside aglycone</t>
  </si>
  <si>
    <t>13.57_390.1526n</t>
  </si>
  <si>
    <t>C17H26O10</t>
  </si>
  <si>
    <t>168.3607, 130.4331, 90.9505, 249.7403, 170.3682, 198.6966, 94.8587, 77.8526, 54.9134, 55.6301</t>
  </si>
  <si>
    <t>7-epi-loganin</t>
  </si>
  <si>
    <t>34.14_422.1725n</t>
  </si>
  <si>
    <t>C25H26O6</t>
  </si>
  <si>
    <t>445.1617, 73.0481, 317.74, 77.739, 96.8313, 292.3908, 296.7123</t>
  </si>
  <si>
    <t>Glyasperin a</t>
  </si>
  <si>
    <t>19.88_446.0847n</t>
  </si>
  <si>
    <t>C21H18O11</t>
  </si>
  <si>
    <t>271.06, 123.008, 103.0551, 131.0493</t>
  </si>
  <si>
    <t>Baicalin</t>
  </si>
  <si>
    <t>34.32_822.4754n</t>
  </si>
  <si>
    <t>M+H-H2O, M+H, M+NH4, M+K</t>
  </si>
  <si>
    <t>C44H70O14</t>
  </si>
  <si>
    <t>69.0348, 81.0346, 85.0295, 127.0395, 107.0864, 109.0293, 119.0859, 81.071, 97.0293, 93.0709</t>
  </si>
  <si>
    <t>3'-o-acetylsaikosaponin d</t>
  </si>
  <si>
    <t>28.20_354.1460n</t>
  </si>
  <si>
    <t>M-e, M+H, M+Na</t>
  </si>
  <si>
    <t>C21H22O5</t>
  </si>
  <si>
    <t>60.0821, 145.5995, 199.4873, 71.0645, 111.1557, 97.0312, 209.7377, 129.3919, 76.6376, 152.808</t>
  </si>
  <si>
    <t>1-methoxyphaseollidin</t>
  </si>
  <si>
    <t>14.29_416.1683n</t>
  </si>
  <si>
    <t>C19H28O10</t>
  </si>
  <si>
    <t>164.1533, 91.5839, 244.0889, 85.744, 129.1439, 66.9309</t>
  </si>
  <si>
    <t>6-o-methylscandoside methyl ester</t>
  </si>
  <si>
    <t>14.11_310.1050n</t>
  </si>
  <si>
    <t>C15H18O7</t>
  </si>
  <si>
    <t>131.0494, 107.0497, 103.0547, 69.0349, 91.5777, 91.0553, 93.0708, 85.0294, 79.0556, 70.0664</t>
  </si>
  <si>
    <t>2-cinnamoyl-glucose</t>
  </si>
  <si>
    <t>8.58_166.0994n</t>
  </si>
  <si>
    <t>C10H14O2</t>
  </si>
  <si>
    <t>121.1017, 93.0709, 84.9608, 69.0713, 167.1067, 105.0707, 149.0962, 79.0555, 91.0552, 81.071</t>
  </si>
  <si>
    <t>2-[[(2r)-3,3-himethyloxiran-2-yl]methyl]-3-methylfuran</t>
  </si>
  <si>
    <t>6.06_390.1163n</t>
  </si>
  <si>
    <t>C16H22O11</t>
  </si>
  <si>
    <t>413.1057, 70.0665, 85.0296, 251.052, 233.0418, 72.082, 136.0756, 71.0505, 81.0348, 84.0819</t>
  </si>
  <si>
    <t>Secologanoside</t>
  </si>
  <si>
    <t>41.67_502.4024n</t>
  </si>
  <si>
    <t>C32H54O4</t>
  </si>
  <si>
    <t>107.0864, 95.0863, 121.1017, 81.0708, 93.0709, 109.1019, 119.0857, 69.0697, 55.0558, 105.0707</t>
  </si>
  <si>
    <t>(20s,24r)-20,25-epoxydammarane-3beta,24-diol 3-acetate</t>
  </si>
  <si>
    <t>22.38_680.2309n</t>
  </si>
  <si>
    <t>C32H40O16</t>
  </si>
  <si>
    <t>131.0493, 103.055, 81.0346</t>
  </si>
  <si>
    <t>6''-o-trans-cinnamoylgenipin gentiobioside</t>
  </si>
  <si>
    <t>4.19_142.0995n</t>
  </si>
  <si>
    <t>C8H14O2</t>
  </si>
  <si>
    <t>79.0553, 107.0863, 99.0449, 71.0503, 81.0709, 98.0609, 91.0553, 69.0347, 70.0664, 55.0195</t>
  </si>
  <si>
    <t>2-octenic acid</t>
  </si>
  <si>
    <t>32.81_149.0231m/z</t>
  </si>
  <si>
    <t>C8H4O3</t>
  </si>
  <si>
    <t>84.9608, 149.0239, 65.04, 121.0288, 104.9642, 121.0398</t>
  </si>
  <si>
    <t>Phthalic anhydride</t>
  </si>
  <si>
    <t>30.68_352.0944n</t>
  </si>
  <si>
    <t>C20H16O6</t>
  </si>
  <si>
    <t>112.3604, 214.2115, 202.7764, 71.6517, 138.129, 125.4148, 52.2643, 61.301, 72.6598, 63.631</t>
  </si>
  <si>
    <t>Semilicoisoflavone b</t>
  </si>
  <si>
    <t>25.54_446.1209n</t>
  </si>
  <si>
    <t>C22H22O10</t>
  </si>
  <si>
    <t>285.0757, 300.0634, 85.0292, 211.0751, 69.0711, 69.0349, 67.0557, 315.0878, 79.0554, 81.0709</t>
  </si>
  <si>
    <t>Physcion 8-glucoside</t>
  </si>
  <si>
    <t>25.80_468.3234n</t>
  </si>
  <si>
    <t>C30H44O4</t>
  </si>
  <si>
    <t>469.33, 107.0861, 95.0863, 93.0708, 81.0706, 67.0556, 119.0861, 133.1012, 105.0706, 69.0713</t>
  </si>
  <si>
    <t>Glabrolide</t>
  </si>
  <si>
    <t>19.46_478.1110n</t>
  </si>
  <si>
    <t>C22H22O12</t>
  </si>
  <si>
    <t>69.0713, 501.1003, 69.0348, 93.0709, 111.0811, 149.096, 107.0863, 339.0477, 97.0292, 81.0709</t>
  </si>
  <si>
    <t>Isorhamnetin 3-galactoside</t>
  </si>
  <si>
    <t>Chaihu, Yincheng</t>
  </si>
  <si>
    <t>30.05_329.1015m/z</t>
  </si>
  <si>
    <t>C18H16O6</t>
  </si>
  <si>
    <t>313.0707, 98.985, 329.1021, 285.0757, 97.102, 123.4824, 91.5841, 79.0551, 86.6708, 258.3594</t>
  </si>
  <si>
    <t>3-hydroxy-2',4',7-trimethoxyflavone</t>
  </si>
  <si>
    <t>23.76_810.4387n</t>
  </si>
  <si>
    <t>C42H66O15</t>
  </si>
  <si>
    <t>85.0296, 105.0706, 81.0711, 75.0453, 119.0872, 95.0863, 147.1167, 145.1011, 93.0709, 83.0501</t>
  </si>
  <si>
    <t>Bupleuroside v</t>
  </si>
  <si>
    <t>15.62_622.1897n</t>
  </si>
  <si>
    <t>C29H34O15</t>
  </si>
  <si>
    <t>163.0385, 71.0506, 566.3621, 209.9408, 135.044, 386.0258, 392.2775, 328.9288, 335.5302, 450.4608</t>
  </si>
  <si>
    <t>Suspensaside a</t>
  </si>
  <si>
    <t>29.52_354.1100n</t>
  </si>
  <si>
    <t>178.2338, 237.0606, 165.0069, 65.841, 60.9254, 52.445</t>
  </si>
  <si>
    <t>Licoflavonol</t>
  </si>
  <si>
    <t>29.34_234.1618n</t>
  </si>
  <si>
    <t>C15H22O2</t>
  </si>
  <si>
    <t>257.1516, 256.2629, 57.0714, 119.086, 81.071, 95.05, 107.0865, 67.0559, 191.4074, 80.6819</t>
  </si>
  <si>
    <t>7,10-pentadecadiynoic acid</t>
  </si>
  <si>
    <t>25.47_371.1484m/z</t>
  </si>
  <si>
    <t>C21H22O6</t>
  </si>
  <si>
    <t>204.7745, 91.5297, 73.9925, 66.9823, 61.8596, 60.3033, 60.2878, 54.2075, 168.8083, 91.5773</t>
  </si>
  <si>
    <t>Glyasperin b</t>
  </si>
  <si>
    <t>18.06_594.1585n</t>
  </si>
  <si>
    <t>255.0652, 119.0497, 207.0653, 91.0553, 147.0441, 175.0394, 85.0296, 69.0349, 81.0347, 227.0701</t>
  </si>
  <si>
    <t>Lonicerin</t>
  </si>
  <si>
    <t>19.19_448.1004n</t>
  </si>
  <si>
    <t>287.0548, 85.0296, 153.0184, 303.0498, 71.0505, 69.0348, 121.0288, 165.0186, 97.0291, 81.0347</t>
  </si>
  <si>
    <t>Quercetin 3-o-alpha-l-fucopyranoside</t>
  </si>
  <si>
    <t>17.06_334.1073m/z</t>
  </si>
  <si>
    <t>C20H15NO4</t>
  </si>
  <si>
    <t>334.1073, 306.1118, 291.0875, 304.0968, 276.1018</t>
  </si>
  <si>
    <t>Dihydrosanguinarine</t>
  </si>
  <si>
    <t>15.74_610.1532n</t>
  </si>
  <si>
    <t>303.0497, 61.0299, 85.0295, 153.0182, 229.0499, 449.1067, 137.0233</t>
  </si>
  <si>
    <t>Neoisorutin</t>
  </si>
  <si>
    <t>Lianqiao, Jinyinhu, Gancao, Zhizi, Chaihu, Yincheng</t>
  </si>
  <si>
    <t>30.53_398.2092n</t>
  </si>
  <si>
    <t>C24H30O5</t>
  </si>
  <si>
    <t>91.5768, 191.1074, 173.0962, 251.104, 91.0555, 221.2752, 79.0553, 235.354, 274.0455, 99.3227</t>
  </si>
  <si>
    <t>Gancaonin t</t>
  </si>
  <si>
    <t>29.95_383.1485m/z</t>
  </si>
  <si>
    <t>C22H22O6</t>
  </si>
  <si>
    <t>327.0852, 191.0704, 319.9539, 240.4309, 67.3686, 69.0711, 97.966, 123.2715, 65.1309, 58.9757</t>
  </si>
  <si>
    <t>Glycyrin</t>
  </si>
  <si>
    <t>17.28_464.0960n</t>
  </si>
  <si>
    <t>C21H20O12</t>
  </si>
  <si>
    <t>61.0298, 303.0502, 85.0295, 69.0347, 97.0293, 137.0229, 73.0297, 153.0183, 194.3082, 394.9653</t>
  </si>
  <si>
    <t>Hyperoside</t>
  </si>
  <si>
    <t>11.70_318.1101n</t>
  </si>
  <si>
    <t>C17H18O6</t>
  </si>
  <si>
    <t>105.0342, 53.0401, 105.0446, 133.0647, 105.0705</t>
  </si>
  <si>
    <t>Paeonilactone-c</t>
  </si>
  <si>
    <t>27.53_1206.6035n</t>
  </si>
  <si>
    <t>C58H94O26</t>
  </si>
  <si>
    <t>85.0295, 97.0295, 95.0867, 119.0858, 93.0708, 109.0293, 107.0863, 111.0445, 105.0708, 91.0556</t>
  </si>
  <si>
    <t>Fulvotomentoside a</t>
  </si>
  <si>
    <t>25.56_492.1260n</t>
  </si>
  <si>
    <t>C23H24O12</t>
  </si>
  <si>
    <t>61.9857, 240.0421, 283.0609, 230.0575, 245.0812, 305.0429, 262.0244, 215.0336, 449.1457, 513.1008</t>
  </si>
  <si>
    <t>Tricin 7-glucoside</t>
  </si>
  <si>
    <t>41.50_574.4232n</t>
  </si>
  <si>
    <t>C35H58O6</t>
  </si>
  <si>
    <t>597.4121</t>
  </si>
  <si>
    <t>Alpha-spinasterol 3-glucoside</t>
  </si>
  <si>
    <t>31.42_424.2246n</t>
  </si>
  <si>
    <t>C26H32O5</t>
  </si>
  <si>
    <t>447.2156, 73.048, 91.0586, 81.071, 67.0556, 119.0863, 107.086, 149.0232, 95.0862, 79.0553</t>
  </si>
  <si>
    <t>Kanzonol h</t>
  </si>
  <si>
    <t>17.98_607.2028m/z</t>
  </si>
  <si>
    <t>C29H36O14</t>
  </si>
  <si>
    <t>145.0271, 607.2038, 161.0222, 117.032, 119.0478, 133.0271, 443.1563, 135.0429, 300.0271, 271.0247</t>
  </si>
  <si>
    <t>Lipedoside a</t>
  </si>
  <si>
    <t>23.68_313.0350m/z</t>
  </si>
  <si>
    <t>C16H10O7</t>
  </si>
  <si>
    <t>269.0453, 313.0357, 225.0546, 241.0498, 197.0592, 227.0336, 201.0543</t>
  </si>
  <si>
    <t>Laccaic acid d</t>
  </si>
  <si>
    <t>19.66_623.1605m/z</t>
  </si>
  <si>
    <t>C28H32O16</t>
  </si>
  <si>
    <t>315.0508, 271.0245, 161.0223, 623.1607, 299.0192, 173.0436, 243.0291, 133.027, 255.0294, 314.0429</t>
  </si>
  <si>
    <t>Isorhamnetin-3-o-β-d-rutinoside</t>
  </si>
  <si>
    <t>Gancao, Chaihu</t>
  </si>
  <si>
    <t>41.03_418.3082n</t>
  </si>
  <si>
    <t>C26H42O4</t>
  </si>
  <si>
    <t>441.2976, 441.2926, 82.946, 80.9489, 95.0864, 56.9663, 81.0711, 69.0712, 341.2381, 109.1016</t>
  </si>
  <si>
    <t>Maxacalcitol</t>
  </si>
  <si>
    <t>2.62_376.1374n</t>
  </si>
  <si>
    <t>86.0975, 70.0664, 85.0294, 121.0648, 98.9762, 158.974, 81.0345, 56.9662, 97.0293, 206.1173</t>
  </si>
  <si>
    <t>Adoxosidic acid</t>
  </si>
  <si>
    <t>9.10_224.0685n</t>
  </si>
  <si>
    <t>C11H12O5</t>
  </si>
  <si>
    <t>189.0547, 129.0338, 103.055, 131.0493, 161.0598, 79.0554, 105.0707, 163.0754, 91.0552, 135.0806</t>
  </si>
  <si>
    <t>Elenolide</t>
  </si>
  <si>
    <t>9.28_449.1088m/z</t>
  </si>
  <si>
    <t>C21H22O11</t>
  </si>
  <si>
    <t>225.0546, 59.0112, 269.0455, 101.0218, 241.0709, 289.0717, 109.0268</t>
  </si>
  <si>
    <t>Eriodictyol 7-o-glucoside</t>
  </si>
  <si>
    <t>15.16_522.2104n</t>
  </si>
  <si>
    <t>C26H34O11</t>
  </si>
  <si>
    <t>504.4515, 207.4156, 462.0225, 252.1541, 314.1855, 200.6847, 141.589, 98.3166, 86.943, 63.7311</t>
  </si>
  <si>
    <t>Saikolignanoside a</t>
  </si>
  <si>
    <t>17.90_462.1529n</t>
  </si>
  <si>
    <t>C23H26O10</t>
  </si>
  <si>
    <t>85.0293, 105.034, 81.071, 73.0296, 97.0292, 69.0348, 485.1377, 93.0707, 79.0552, 163.0391</t>
  </si>
  <si>
    <t>Lactiflorin</t>
  </si>
  <si>
    <t>20.22_362.1837n</t>
  </si>
  <si>
    <t>C19H26N2O5</t>
  </si>
  <si>
    <t>363.1916, 159.1169, 145.0607, 300.16, 131.0857, 186.1275, 143.0856, 86.0247, 105.0706, 81.0711</t>
  </si>
  <si>
    <t>Saussureamine c</t>
  </si>
  <si>
    <t>33.18_806.4081n</t>
  </si>
  <si>
    <t>C42H62O15</t>
  </si>
  <si>
    <t>95.0864, 829.3989, 81.071, 375.0097, 121.1014, 67.0557, 107.0861, 119.0858, 199.0212, 109.1018</t>
  </si>
  <si>
    <t>Licoricesaponine c2</t>
  </si>
  <si>
    <t>13.18_369.1177m/z</t>
  </si>
  <si>
    <t>C17H20O9</t>
  </si>
  <si>
    <t>145.0284, 177.0547, 117.0341, 91.0551, 89.0395, 149.0597, 95.0501, 207.0653, 119.0496, 81.0344</t>
  </si>
  <si>
    <t>3-o-caffeoylquinic acid methyl ester</t>
  </si>
  <si>
    <t>16.07_271.0599m/z</t>
  </si>
  <si>
    <t>225.0556, 271.06, 197.0601, 253.0499, 241.0493, 169.065, 141.0701, 121.029, 153.07, 152.0618</t>
  </si>
  <si>
    <t>Apigenin</t>
  </si>
  <si>
    <t>11.02_328.1542m/z</t>
  </si>
  <si>
    <t>297.1129, 265.085, 222.0674, 178.0865, 191.0853, 328.1548, 237.0908, 219.0808, 282.0881, 207.0801</t>
  </si>
  <si>
    <t>D-isoboldine</t>
  </si>
  <si>
    <t>14.02_168.1149n</t>
  </si>
  <si>
    <t>C10H16O2</t>
  </si>
  <si>
    <t>169.1221, 81.0711, 85.0659, 109.102, 123.1172, 69.0349, 67.0557, 84.9607, 71.0505, 111.0814</t>
  </si>
  <si>
    <t>Massoia lactone</t>
  </si>
  <si>
    <t>32.46_368.1616n</t>
  </si>
  <si>
    <t>C22H24O5</t>
  </si>
  <si>
    <t>149.0234, 57.0714, 81.0708, 71.0867, 105.0706, 69.0712, 67.0558, 131.0852, 79.0555, 95.0862</t>
  </si>
  <si>
    <t>Glyasperin k</t>
  </si>
  <si>
    <t>29.00_486.3344n</t>
  </si>
  <si>
    <t>487.3456, 119.0861, 95.0866, 105.0706, 81.0711, 107.0862, 93.0709, 133.101, 121.1013, 109.1019</t>
  </si>
  <si>
    <t>Gypsogenic acid</t>
  </si>
  <si>
    <t>14.93_565.1553m/z</t>
  </si>
  <si>
    <t>C26H28O14</t>
  </si>
  <si>
    <t>151.0392, 165.0549, 95.0501, 121.0289, 295.0602, 70.0666, 321.0764, 119.0495, 565.1535, 85.0295</t>
  </si>
  <si>
    <t>6-c-beta-glucopyranosyl-8-c-alpha-arabinopyranosylapigenin</t>
  </si>
  <si>
    <t>18.95_147.0439m/z</t>
  </si>
  <si>
    <t>C9H6O2</t>
  </si>
  <si>
    <t>91.0553, 119.0497, 147.0443, 84.9609, 65.04</t>
  </si>
  <si>
    <t>Coumarin</t>
  </si>
  <si>
    <t>35.47_348.2298n</t>
  </si>
  <si>
    <t>C21H32O4</t>
  </si>
  <si>
    <t>98.985, 95.0863, 81.071, 57.0714, 67.0556, 105.0708, 330.3368, 119.0861, 93.0709, 55.0558</t>
  </si>
  <si>
    <t>Isoramanone</t>
  </si>
  <si>
    <t>2.72_182.0814m/z</t>
  </si>
  <si>
    <t>C9H8O3</t>
  </si>
  <si>
    <t>136.0759, 91.0552, 123.0445, 119.0497, 165.054, 95.05, 147.0438</t>
  </si>
  <si>
    <t>P-coumaric acid</t>
  </si>
  <si>
    <t>14.15_787.0994m/z</t>
  </si>
  <si>
    <t>C34H28O22</t>
  </si>
  <si>
    <t>125.0219, 169.0123, 787.1003, 161.0224, 465.067, 123.0063, 107.0112, 295.0457, 133.0269, 617.0732</t>
  </si>
  <si>
    <t>1,2,3,6-tetra-o-galloyl-b-d-glucose</t>
  </si>
  <si>
    <t>1.97_192.0272n</t>
  </si>
  <si>
    <t>M+H-2H2O, M+H-H2O, M+H, M+NH4, M+K</t>
  </si>
  <si>
    <t>C6H8O7</t>
  </si>
  <si>
    <t>70.0664, 98.0609, 86.0612, 97.0294, 84.0454, 229.1546, 230.1138, 184.1082, 142.0867, 69.0349</t>
  </si>
  <si>
    <t>Citric acid</t>
  </si>
  <si>
    <t>4.86_332.0744n</t>
  </si>
  <si>
    <t>C13H16O10</t>
  </si>
  <si>
    <t>153.0185, 70.0665, 97.0296, 69.0349, 153.03, 81.0347, 79.019, 85.0293, 143.034</t>
  </si>
  <si>
    <t>1-galloyl-glucose</t>
  </si>
  <si>
    <t>27.82_1074.5606n</t>
  </si>
  <si>
    <t>C53H86O22</t>
  </si>
  <si>
    <t>85.0296, 83.0504, 97.0294, 119.0863, 95.0865, 107.0866, 105.0708, 81.0712, 93.0709, 133.1015</t>
  </si>
  <si>
    <t>Macranthoside b</t>
  </si>
  <si>
    <t>25.85_348.1929n</t>
  </si>
  <si>
    <t>C20H28O5</t>
  </si>
  <si>
    <t>128.071, 100.0765, 69.0712, 81.0712, 119.086, 55.0559, 67.0557, 105.0707, 165.0552, 107.0864</t>
  </si>
  <si>
    <t>Longikaurin a</t>
  </si>
  <si>
    <t>45.11_468.3971n</t>
  </si>
  <si>
    <t>C32H52O2</t>
  </si>
  <si>
    <t>491.3883, 57.0714, 81.071, 137.8764, 328.5279, 121.0999, 118.3852, 209.9417, 86.2111, 117.2055</t>
  </si>
  <si>
    <t>Beta-amyrin acetate</t>
  </si>
  <si>
    <t>21.46_272.0681n</t>
  </si>
  <si>
    <t>C15H12O5</t>
  </si>
  <si>
    <t>153.0183, 273.0758, 147.0441, 119.0496, 91.0552, 123.0448</t>
  </si>
  <si>
    <t>Naringenin</t>
  </si>
  <si>
    <t>20.94_433.1127m/z</t>
  </si>
  <si>
    <t>287.0551, 71.0504, 85.0295, 57.035, 153.0185, 121.0291</t>
  </si>
  <si>
    <t>Kaempferol 7-o-rhamnoside</t>
  </si>
  <si>
    <t>22.78_814.3245n</t>
  </si>
  <si>
    <t>C38H54O19</t>
  </si>
  <si>
    <t>347.0951, 837.3159, 351.1566, 675.2599, 70.0663, 513.2109, 85.0296, 69.0349</t>
  </si>
  <si>
    <t>Crocin ii</t>
  </si>
  <si>
    <t>27.87_238.1930n</t>
  </si>
  <si>
    <t>M+H-H2O, M+H, M+Na, M+K</t>
  </si>
  <si>
    <t>C15H26O2</t>
  </si>
  <si>
    <t>69.0713, 55.0559, 81.0711, 95.0865, 119.0859, 221.1896, 112.9292, 64.8268, 105.0707</t>
  </si>
  <si>
    <t>4alpha-hydroxy-4beta-methyldihydrocostol</t>
  </si>
  <si>
    <t>18.95_534.1737n</t>
  </si>
  <si>
    <t>C26H30O12</t>
  </si>
  <si>
    <t>163.039, 147.0441, 135.0442, 145.0286, 119.0494, 70.0664, 91.0552, 107.0498, 117.0336, 139.039</t>
  </si>
  <si>
    <t>Phellatin</t>
  </si>
  <si>
    <t>Danggui, Lianqiao</t>
  </si>
  <si>
    <t>18.58_433.1125m/z</t>
  </si>
  <si>
    <t>271.0599, 153.0182, 273.0757</t>
  </si>
  <si>
    <t>Cosmetin</t>
  </si>
  <si>
    <t>27.41_274.2737m/z</t>
  </si>
  <si>
    <t>C16H32O2</t>
  </si>
  <si>
    <t>274.2741, 70.0665, 88.0767, 57.0714, 106.0868, 105.0706, 91.0552, 71.0868, 81.0711, 102.0921</t>
  </si>
  <si>
    <t>N-hexadecanoic acid</t>
  </si>
  <si>
    <t>Danggui, Lianqiao, Muxiang</t>
  </si>
  <si>
    <t>10.82_483.0773m/z</t>
  </si>
  <si>
    <t>125.0219, 169.0123, 483.078, 151.0012, 439.0877, 313.0568, 107.0111, 331.0668</t>
  </si>
  <si>
    <t>Gallic acid-3-o-(6'-o-galloyl)glucoside</t>
  </si>
  <si>
    <t>31.84_366.1100n</t>
  </si>
  <si>
    <t>C21H18O6</t>
  </si>
  <si>
    <t>149.0233, 114.0405, 363.4849, 289.646, 99.0407, 119.5432, 137.9763, 120.7133, 69.0712, 67.9022</t>
  </si>
  <si>
    <t>Glycyrol</t>
  </si>
  <si>
    <t>25.10_268.0730n</t>
  </si>
  <si>
    <t>C16H12O4</t>
  </si>
  <si>
    <t>269.0805, 137.0598, 237.0542, 253.0498, 213.0909, 226.0616, 118.0417, 197.0601, 254.0562, 198.0668</t>
  </si>
  <si>
    <t>Isoformononetin</t>
  </si>
  <si>
    <t>4.73_360.1413n</t>
  </si>
  <si>
    <t>M-H, M+FA-H</t>
  </si>
  <si>
    <t>C16H24O9</t>
  </si>
  <si>
    <t>179.0695, 359.1339, 89.0217, 85.0269, 122.0346, 59.0112, 197.0794, 71.0111, 61.9857, 405.1416</t>
  </si>
  <si>
    <t>1-o-β-d-glucopyranosylpaeonisuffrone</t>
  </si>
  <si>
    <t>6.03_391.1243m/z</t>
  </si>
  <si>
    <t>C16H24O11</t>
  </si>
  <si>
    <t>59.0112, 97.0269, 391.1241, 71.0111, 89.0209, 61.9857, 69.0319, 101.0219, 113.0217, 123.0425</t>
  </si>
  <si>
    <t>Shanzhiside</t>
  </si>
  <si>
    <t>21.78_196.0733n</t>
  </si>
  <si>
    <t>105.0707, 79.0554, 133.0651, 103.055, 91.0553, 105.0343, 89.0396, 161.0601, 135.044, 101.0606</t>
  </si>
  <si>
    <t>Paeonilactone-b</t>
  </si>
  <si>
    <t>13.88_496.1583n</t>
  </si>
  <si>
    <t>C23H28O12</t>
  </si>
  <si>
    <t>163.039, 105.0342, 135.0442, 145.0288, 117.0339, 133.0649, 89.0395, 97.0294, 69.0349, 85.0296</t>
  </si>
  <si>
    <t>Oxypaeoniflorin</t>
  </si>
  <si>
    <t>27.89_454.3445n</t>
  </si>
  <si>
    <t>167.869, 349.0468, 195.7211, 252.3582, 245.8014, 161.3278, 277.9157, 217.5791, 368.6992, 146.4718</t>
  </si>
  <si>
    <t>3alpha-hyroxyolean-11,13(18)-dien-28-oic acid</t>
  </si>
  <si>
    <t>21.36_303.0495m/z</t>
  </si>
  <si>
    <t>C15H10O7</t>
  </si>
  <si>
    <t>303.0483, 69.0713, 153.0183, 137.0235, 229.049, 81.0712, 67.0555, 55.0557, 83.0867, 201.0545</t>
  </si>
  <si>
    <t>Quercetin</t>
  </si>
  <si>
    <t>Lianqiao, Jinyinhu, Gancao, Zhizi, Yincheng</t>
  </si>
  <si>
    <t>26.65_356.1255n</t>
  </si>
  <si>
    <t>C20H20O6</t>
  </si>
  <si>
    <t>147.0442, 179.0338, 123.0447, 151.039, 301.0717, 91.0553, 175.0393, 127.0392, 81.0711, 67.0556</t>
  </si>
  <si>
    <t>8-prenylated eriodictyol</t>
  </si>
  <si>
    <t>41.62_339.3500n</t>
  </si>
  <si>
    <t>C22H45NO</t>
  </si>
  <si>
    <t>362.3401, 186.1283, 197.1747, 101.0607, 300.0971, 130.96, 153.7475, 137.1229, 60.5565</t>
  </si>
  <si>
    <t>4-octadecylmorpholine</t>
  </si>
  <si>
    <t>10.68_193.0860m/z</t>
  </si>
  <si>
    <t>C11H12O3</t>
  </si>
  <si>
    <t>105.0707, 161.0597, 133.065, 163.039, 115.0548, 103.055, 118.0419, 79.0554, 135.0444, 117.0339</t>
  </si>
  <si>
    <t>Myristicin</t>
  </si>
  <si>
    <t>15.04_354.1698m/z</t>
  </si>
  <si>
    <t>192.1025, 165.0911, 150.0678, 177.0771, 190.0866</t>
  </si>
  <si>
    <t>Cavidine</t>
  </si>
  <si>
    <t>17.87_458.1789n</t>
  </si>
  <si>
    <t>M+H, M+NH4, M+K</t>
  </si>
  <si>
    <t>C21H30O11</t>
  </si>
  <si>
    <t>121.0288, 133.0652, 85.0297, 163.0394, 70.0665, 69.035, 135.0444, 105.0706, 91.0553, 107.0861</t>
  </si>
  <si>
    <t>2-hydroxy-4-allylphenyl 6-o-alpha-l-rhamnopyranosyl-beta-d-glucopyranoside</t>
  </si>
  <si>
    <t>27.01_285.0754m/z</t>
  </si>
  <si>
    <t>C16H12O5</t>
  </si>
  <si>
    <t>285.0759, 211.0758, 242.058, 270.0522, 91.0554, 81.0713, 168.0569, 151.0391, 105.0706, 79.0552</t>
  </si>
  <si>
    <t>Genkwanin</t>
  </si>
  <si>
    <t>Yincheng</t>
  </si>
  <si>
    <t>23.45_208.1096n</t>
  </si>
  <si>
    <t>C12H16O3</t>
  </si>
  <si>
    <t>79.0554, 57.0714, 191.1061, 91.0555, 55.0557, 76.3491, 88.2767</t>
  </si>
  <si>
    <t>Elemicin</t>
  </si>
  <si>
    <t>12.55_746.2631n</t>
  </si>
  <si>
    <t>C33H46O19</t>
  </si>
  <si>
    <t>411.1241, 409.1832, 409.1099</t>
  </si>
  <si>
    <t>6'-o-(7-alpha-hydroxyswerosyloxy)-loganin</t>
  </si>
  <si>
    <t>28.57_283.0242m/z</t>
  </si>
  <si>
    <t>C15H8O6</t>
  </si>
  <si>
    <t>183.0434, 211.0387, 239.0341, 257.0452, 243.0293, 283.0249, 227.0339, 215.0339, 255.0292</t>
  </si>
  <si>
    <t>Rhein</t>
  </si>
  <si>
    <t>0.90_379.0816m/z</t>
  </si>
  <si>
    <t>C21H16O7</t>
  </si>
  <si>
    <t>379.0827, 59.0112, 89.0217, 341.1069, 71.0111, 378.0871, 342.1124, 119.0324, 101.0216, 179.0535</t>
  </si>
  <si>
    <t>Chinensinaphthol</t>
  </si>
  <si>
    <t>8.28_228.0998n</t>
  </si>
  <si>
    <t>C11H16O5</t>
  </si>
  <si>
    <t>105.0707, 91.0553, 161.0597, 133.065, 79.0555, 119.0496, 103.055, 93.0707, 147.0442, 84.9609</t>
  </si>
  <si>
    <t>7-epi-loganin deglycosylation</t>
  </si>
  <si>
    <t>32.63_787.4601m/z</t>
  </si>
  <si>
    <t>M+Na</t>
  </si>
  <si>
    <t>C42H68O12</t>
  </si>
  <si>
    <t>69.0349, 81.0345, 85.0294, 109.0291, 184.3871, 565.1042, 263.7371, 706.6594, 149.6658, 229.7092</t>
  </si>
  <si>
    <t>Saikosaponin e</t>
  </si>
  <si>
    <t>0.87_148.0604m/z</t>
  </si>
  <si>
    <t>C5H6O4</t>
  </si>
  <si>
    <t>84.0455, 130.0501, 102.0557, 56.051</t>
  </si>
  <si>
    <t>Mesaconic acid</t>
  </si>
  <si>
    <t>20.96_257.0804m/z</t>
  </si>
  <si>
    <t>257.0806, 211.0753, 165.07, 155.0856, 229.0865, 183.0807, 210.0676, 199.039, 173.0603, 193.0637</t>
  </si>
  <si>
    <t>5,7-dihydroxyflavanone</t>
  </si>
  <si>
    <t>9.36_538.1921m/z</t>
  </si>
  <si>
    <t>C25H32NO12+</t>
  </si>
  <si>
    <t>341.9198, 91.5771, 318.0886, 181.8874, 143.5849, 110.9159, 79.8999, 82.4159, 63.362, 72.7475</t>
  </si>
  <si>
    <t>Lonijaposide b</t>
  </si>
  <si>
    <t>8.78_406.1469n</t>
  </si>
  <si>
    <t>C17H26O11</t>
  </si>
  <si>
    <t>71.0111, 197.0803, 359.135, 405.1408, 59.0111, 149.0586, 61.9858, 225.0758, 153.0533, 121.0633</t>
  </si>
  <si>
    <t>Methyl 4a,7-dihydroxy-7-methyl-1-[3,4,5-trihydroxy-6-(hydroxymethyl)oxan-2-yl]oxy-1,5,6,7a-tetrahydrocyclopenta[c]pyran-4-carboxylate</t>
  </si>
  <si>
    <t>36.47_470.3395n</t>
  </si>
  <si>
    <t>493.3269, 89.0609, 93.0711, 295.3019, 264.1902, 167.1012, 132.5037, 71.507, 59.0907, 75.5304</t>
  </si>
  <si>
    <t>Pulsatillic acid</t>
  </si>
  <si>
    <t>16.02_465.1029m/z</t>
  </si>
  <si>
    <t>303.0503, 91.577, 153.0187, 318.0313, 356.8047, 64.7448, 276.7926, 313.4007, 319.0525, 119.0502</t>
  </si>
  <si>
    <t>Quercetin 3-alpha-d-galactopyranoside</t>
  </si>
  <si>
    <t>28.32_341.1376m/z</t>
  </si>
  <si>
    <t>C20H20O5</t>
  </si>
  <si>
    <t>285.0759, 165.0184, 269.0446, 270.0513, 69.0713, 123.0446, 107.0499, 341.138, 242.0574, 227.0699</t>
  </si>
  <si>
    <t>Licocoumarone</t>
  </si>
  <si>
    <t>19.31_609.1811m/z</t>
  </si>
  <si>
    <t>C28H32O15</t>
  </si>
  <si>
    <t>286.0472, 301.0707, 258.0523, 609.1807</t>
  </si>
  <si>
    <t>Demethyl suspensaside a</t>
  </si>
  <si>
    <t>18.42_566.1995n</t>
  </si>
  <si>
    <t>M+H, M+NH4</t>
  </si>
  <si>
    <t>C27H34O13</t>
  </si>
  <si>
    <t>119.0497, 207.0656, 175.039, 147.0441, 124.0397, 91.0552, 106.0295, 81.0347, 299.092, 78.0349</t>
  </si>
  <si>
    <t>11-(6-o-trans-sinapoylglucopyranosyl)-gardendiol</t>
  </si>
  <si>
    <t>25.66_252.1722n</t>
  </si>
  <si>
    <t>C15H24O3</t>
  </si>
  <si>
    <t>55.0559, 105.0707, 81.0709, 119.0862, 83.0503, 121.1016, 79.0556, 133.1014, 111.045, 95.0865</t>
  </si>
  <si>
    <t>Colartin</t>
  </si>
  <si>
    <t>32.12_778.4133n</t>
  </si>
  <si>
    <t>C41H62O14</t>
  </si>
  <si>
    <t>331.0633, 371.3091, 524.4265, 678.239, 404.5169, 190.7309, 96.8648, 74.6191, 73.0556, 64.6811</t>
  </si>
  <si>
    <t>Apioglycyrrhizin</t>
  </si>
  <si>
    <t>32.46_380.1983n</t>
  </si>
  <si>
    <t>C24H28O4</t>
  </si>
  <si>
    <t>81.0707, 105.071, 403.1882, 213.0881, 95.086, 55.0556, 107.0862, 67.0556, 69.0711, 93.0708</t>
  </si>
  <si>
    <t>6,7,3',8'-diligustilide</t>
  </si>
  <si>
    <t>17.95_509.1655m/z</t>
  </si>
  <si>
    <t>C23H28O10</t>
  </si>
  <si>
    <t>121.0269, 509.1656, 465.234, 71.0111, 463.1594, 101.0216, 61.9857, 464.166</t>
  </si>
  <si>
    <t>1-o-beta-d-glucopyranosyl-8-o-benzoylpaeonisuffrone</t>
  </si>
  <si>
    <t>16.72_939.1106m/z</t>
  </si>
  <si>
    <t>C41H32O26</t>
  </si>
  <si>
    <t>939.1118, 125.0219, 169.0123, 161.0223, 623.1981, 123.0063, 133.0271, 617.0782, 135.0427, 268.0374</t>
  </si>
  <si>
    <t>1,2,3,4,6-pentagalloylglucose</t>
  </si>
  <si>
    <t>14.55_390.1521n</t>
  </si>
  <si>
    <t>79.0552, 179.0699, 95.0502, 107.0498, 111.081, 127.0389, 85.0296, 141.0547, 61.0299, 91.5767</t>
  </si>
  <si>
    <t>1beta-glucogeniposide</t>
  </si>
  <si>
    <t>21.11_206.0941n</t>
  </si>
  <si>
    <t>M+H-2H2O, M+H-H2O, M+NH4, M+Na</t>
  </si>
  <si>
    <t>C12H14O3</t>
  </si>
  <si>
    <t>55.0558, 79.0553, 93.0708, 69.0347, 67.0555, 131.0859, 143.0859, 81.0709, 91.0547, 81.0347</t>
  </si>
  <si>
    <t>Senkyunolide f</t>
  </si>
  <si>
    <t>20.09_264.1360n</t>
  </si>
  <si>
    <t>C15H20O4</t>
  </si>
  <si>
    <t>229.1223, 69.035, 91.0554, 173.0964, 186.1044, 53.0402, 91.5835, 173.133, 187.1119, 158.1088</t>
  </si>
  <si>
    <t>Istanbulin-a</t>
  </si>
  <si>
    <t>19.86_862.1952n</t>
  </si>
  <si>
    <t>C42H38O20</t>
  </si>
  <si>
    <t>461.1089, 269.0454, 169.0123, 123.0063, 125.0219, 161.0587, 147.0428, 151.0013, 445.0783, 107.0113</t>
  </si>
  <si>
    <t>Sennoside a</t>
  </si>
  <si>
    <t>25.49_470.3391n</t>
  </si>
  <si>
    <t>107.0864, 81.0712, 121.102, 119.0859, 93.0708, 69.0712, 95.0863, 109.1016, 453.3378, 135.1172</t>
  </si>
  <si>
    <t>18alpha-glycyrrhetinic acid</t>
  </si>
  <si>
    <t>20.02_287.0912m/z</t>
  </si>
  <si>
    <t>C16H14O5</t>
  </si>
  <si>
    <t>121.0285, 249.8921, 81.0304, 70.9139, 58.8603, 80.3302, 53.821, 75.4659, 67.2703, 70.0665</t>
  </si>
  <si>
    <t>Licochalcone b</t>
  </si>
  <si>
    <t>51.74_126.0320n</t>
  </si>
  <si>
    <t>M+H-H2O, M+H, M+NH4</t>
  </si>
  <si>
    <t>C6H6O3</t>
  </si>
  <si>
    <t>81.0346, 53.0401, 72.9384, 93.0582, 90.9487, 55.0558, 109.029, 82.0663, 79.0554, 83.0503</t>
  </si>
  <si>
    <t>Pyrogallol</t>
  </si>
  <si>
    <t>8.65_250.1437m/z</t>
  </si>
  <si>
    <t>C14H16O3</t>
  </si>
  <si>
    <t>84.0819, 250.1438</t>
  </si>
  <si>
    <t>Encecalin</t>
  </si>
  <si>
    <t>23.93_652.2361n</t>
  </si>
  <si>
    <t>C31H40O15</t>
  </si>
  <si>
    <t>675.2248, 70.0664</t>
  </si>
  <si>
    <t>Brachynoside</t>
  </si>
  <si>
    <t>12.59_207.1380m/z</t>
  </si>
  <si>
    <t>M+H-H2O</t>
  </si>
  <si>
    <t>C13H20O3</t>
  </si>
  <si>
    <t>121.065, 93.0706, 91.0551, 53.0401, 182.3591, 80.3473, 74.6639, 87.8045, 179.9789, 73.8485</t>
  </si>
  <si>
    <t>Methyl (+)-7-isojasmonate</t>
  </si>
  <si>
    <t>18.29_301.0705m/z</t>
  </si>
  <si>
    <t>C16H12O6</t>
  </si>
  <si>
    <t>84.0819, 301.0703, 134.0367, 91.5834, 167.0327, 171.8748, 126.5046, 189.9513, 97.5014, 107.8503</t>
  </si>
  <si>
    <t>7,2',4'-trihydroxy-5-methoxy-3-phenylcoumarin</t>
  </si>
  <si>
    <t>17.39_769.2553m/z</t>
  </si>
  <si>
    <t>C35H46O19</t>
  </si>
  <si>
    <t>161.0223, 133.0271, 769.2569, 135.0427, 607.2234, 59.0111</t>
  </si>
  <si>
    <t>Forsythoside g</t>
  </si>
  <si>
    <t>12.70_687.2139m/z</t>
  </si>
  <si>
    <t>C30H40O18</t>
  </si>
  <si>
    <t>121.027, 641.2093, 59.0112, 71.0111, 89.0216, 611.1944, 101.0217, 113.022, 161.0221, 85.0269</t>
  </si>
  <si>
    <t>7-o-(4-beta-d-glucopyranosyloxy-3-methoxybenzoyl) secolo-ganolic acid</t>
  </si>
  <si>
    <t>34.32_472.3549n</t>
  </si>
  <si>
    <t>69.0713, 119.0858, 105.0706, 93.0709, 107.0865, 95.0866, 145.1017, 81.0709, 91.0553, 159.1167</t>
  </si>
  <si>
    <t>3'',6''-o,o-diacetylsaikosaponin b2 deglycosylation</t>
  </si>
  <si>
    <t>11.00_342.1700m/z</t>
  </si>
  <si>
    <t>C20H23NO4</t>
  </si>
  <si>
    <t>58.0667, 342.1698, 192.1021, 297.1125, 265.086, 222.0679, 191.0854, 70.0665, 219.081, 282.0892</t>
  </si>
  <si>
    <t>Lirioferine</t>
  </si>
  <si>
    <t>17.10_418.1626n</t>
  </si>
  <si>
    <t>C22H26O8</t>
  </si>
  <si>
    <t>257.0807, 145.0653, 330.1068, 167.0709, 107.0499, 269.0808, 315.0852, 129.0704</t>
  </si>
  <si>
    <t>Syringaresinol</t>
  </si>
  <si>
    <t>38.55_279.2321m/z</t>
  </si>
  <si>
    <t>C18H32O2</t>
  </si>
  <si>
    <t>279.2325, 115.9183</t>
  </si>
  <si>
    <t>Linoleic acid</t>
  </si>
  <si>
    <t>Chaihu, Yanhusuo, Muxiang</t>
  </si>
  <si>
    <t>9.38_487.1449m/z</t>
  </si>
  <si>
    <t>C21H28O13</t>
  </si>
  <si>
    <t>161.0224, 135.0428, 133.0271, 487.1463, 59.0112, 203.0336, 179.0333, 71.0111, 175.0379, 149.0586</t>
  </si>
  <si>
    <t>10-o-succinoylgeniposide</t>
  </si>
  <si>
    <t>18.37_394.1262n</t>
  </si>
  <si>
    <t>C19H22O9</t>
  </si>
  <si>
    <t>215.0705, 233.0809, 85.0297, 187.0756, 69.0349, 70.0665, 97.0295, 61.0299, 191.0705, 81.0348</t>
  </si>
  <si>
    <t>6-hydroxymusizin 8-o-glucoside</t>
  </si>
  <si>
    <t>22.05_248.1410n</t>
  </si>
  <si>
    <t>M+H-2H2O, M+H-H2O, M+Na</t>
  </si>
  <si>
    <t>C15H20O3</t>
  </si>
  <si>
    <t>81.071, 270.0891, 227.0705, 95.087, 67.0557, 91.0552, 105.0705, 116.071, 55.0558, 70.0664</t>
  </si>
  <si>
    <t>Magnolialide</t>
  </si>
  <si>
    <t>18.09_519.1498m/z</t>
  </si>
  <si>
    <t>M+Na-2H</t>
  </si>
  <si>
    <t>C23H30O12</t>
  </si>
  <si>
    <t>145.0271, 123.0426, 519.1505, 357.1344, 119.0477, 117.0321, 163.0379, 161.0586, 149.0585, 327.1223</t>
  </si>
  <si>
    <t>6-o-vanilloylajugol</t>
  </si>
  <si>
    <t>24.16_352.1173m/z</t>
  </si>
  <si>
    <t>C20H17NO5</t>
  </si>
  <si>
    <t>306.0761, 352.118, 293.0679, 322.0714, 105.0708, 308.0903, 294.0752, 81.0711, 119.0859, 107.0862</t>
  </si>
  <si>
    <t>Oxoglaucine</t>
  </si>
  <si>
    <t>14.86_210.0527n</t>
  </si>
  <si>
    <t>C10H10O5</t>
  </si>
  <si>
    <t>91.0552, 147.0442, 109.0291, 119.0497, 175.0396, 123.0077, 103.0548, 117.0342, 70.0665, 89.0397</t>
  </si>
  <si>
    <t>5-hydroxyferulate</t>
  </si>
  <si>
    <t>2.24_238.0711m/z</t>
  </si>
  <si>
    <t>C11H8O5</t>
  </si>
  <si>
    <t>109.0292, 84.0454, 81.0347, 70.0664, 238.0731, 108.0452, 164.0709, 146.0603, 154.0501, 192.0644</t>
  </si>
  <si>
    <t>7-hydroxy-2-methyl-4-oxo-4h-1-benzopyran-5-carboxylic acid</t>
  </si>
  <si>
    <t>1.67_124.0397m/z</t>
  </si>
  <si>
    <t>C6H5NO2</t>
  </si>
  <si>
    <t>124.0398, 80.0507, 123.0557, 104.6046, 100.4555, 116.3014, 63.4655, 55.1125, 70.8506, 73.3425</t>
  </si>
  <si>
    <t>Nicotinic acid</t>
  </si>
  <si>
    <t>20.83_613.1189m/z</t>
  </si>
  <si>
    <t>C29H26O15</t>
  </si>
  <si>
    <t>125.0219, 169.0122, 61.9857, 613.1183, 107.011, 123.0061, 253.0518</t>
  </si>
  <si>
    <t>1,6-digalloyl-2-cinnamoyl-glucose</t>
  </si>
  <si>
    <t>34.27_295.2270m/z</t>
  </si>
  <si>
    <t>C18H32O3</t>
  </si>
  <si>
    <t>183.0102, 295.2273, 277.2168, 197.0262, 293.2118, 195.1368</t>
  </si>
  <si>
    <t>Rhizobialide</t>
  </si>
  <si>
    <t>11.79_342.1698m/z</t>
  </si>
  <si>
    <t>178.0863, 342.1701, 137.0601, 326.1395</t>
  </si>
  <si>
    <t>Tetrahydrojatrorrhizine</t>
  </si>
  <si>
    <t>22.63_270.0887n</t>
  </si>
  <si>
    <t>C16H14O4</t>
  </si>
  <si>
    <t>121.0289, 107.0498, 271.0963, 229.0862, 121.04, 177.0548, 134.0364, 123.0442, 65.0399</t>
  </si>
  <si>
    <t>Imperatorin</t>
  </si>
  <si>
    <t>21.68_288.0992n</t>
  </si>
  <si>
    <t>C16H16O5</t>
  </si>
  <si>
    <t>169.6574, 187.5009, 99.7657, 139.163, 71.8318, 150.3983, 140.3725, 94.6853, 264.8932, 94.2554</t>
  </si>
  <si>
    <t>Angelicone</t>
  </si>
  <si>
    <t>22.13_306.1826n</t>
  </si>
  <si>
    <t>C18H26O4</t>
  </si>
  <si>
    <t>173.7911, 168.7358, 207.4347, 106.2763, 107.2875, 59.1428, 67.4697, 57.5692, 58.3197</t>
  </si>
  <si>
    <t>1-(3-heptyloxiran-2-yl)non-8-en-3,5-diyne-1,2,7-triol</t>
  </si>
  <si>
    <t>34.86_438.2403n</t>
  </si>
  <si>
    <t>M-e, M+H, M+Na, M+K</t>
  </si>
  <si>
    <t>C27H34O5</t>
  </si>
  <si>
    <t>291.8508, 276.4683, 430.6593, 294.7949, 420.3105, 445.062, 358.4951, 63.6348, 137.3686, 94.6712</t>
  </si>
  <si>
    <t>5-o-methyllicoricidin</t>
  </si>
  <si>
    <t>19.41_388.1519n</t>
  </si>
  <si>
    <t>C21H24O7</t>
  </si>
  <si>
    <t>411.1432, 131.0497, 91.0552, 70.0665, 79.0553, 105.0706, 81.0711, 103.0548, 93.0708, 69.0348</t>
  </si>
  <si>
    <t>Forsythialan b</t>
  </si>
  <si>
    <t>16.77_388.1159n</t>
  </si>
  <si>
    <t>C20H20O8</t>
  </si>
  <si>
    <t>81.0347, 165.0545, 137.0594, 91.0552, 128.0629, 300.6501, 69.8241, 60.5327</t>
  </si>
  <si>
    <t>Artemetin</t>
  </si>
  <si>
    <t>19.75_563.1756m/z</t>
  </si>
  <si>
    <t>C27H30O13</t>
  </si>
  <si>
    <t>192.0781, 132.0575, 131.0496, 103.0551, 177.0547, 160.0519, 191.0702, 371.1138, 91.0553, 175.0391</t>
  </si>
  <si>
    <t>Glycyroside</t>
  </si>
  <si>
    <t>16.65_771.1038m/z</t>
  </si>
  <si>
    <t>153.0185, 153.0297, 79.019, 143.034, 163.039, 125.0237</t>
  </si>
  <si>
    <t>1,2,3,6-tetra-o-galloylglucose</t>
  </si>
  <si>
    <t>15.23_234.0526n</t>
  </si>
  <si>
    <t>C12H10O5</t>
  </si>
  <si>
    <t>189.0547, 217.0497</t>
  </si>
  <si>
    <t>2-methyl-5-carboxymethyl-7-hydroxychromone</t>
  </si>
  <si>
    <t>28.45_604.3973n</t>
  </si>
  <si>
    <t>C35H56O8</t>
  </si>
  <si>
    <t>95.0865, 119.086, 107.0863, 81.0711, 105.0705, 93.0709, 121.1017, 189.1642, 109.1017, 147.1167</t>
  </si>
  <si>
    <t>Cauloside a</t>
  </si>
  <si>
    <t>22.78_333.2053m/z</t>
  </si>
  <si>
    <t>C20H28O4</t>
  </si>
  <si>
    <t>93.0709, 107.0862, 81.0711, 105.0706, 95.0864, 119.086, 91.0553, 79.0554, 67.0556, 145.1009</t>
  </si>
  <si>
    <t>1-acetoxy-9,17-octadecadiene-12,14-diyne-11,16-diol</t>
  </si>
  <si>
    <t>32.79_330.3360m/z</t>
  </si>
  <si>
    <t>C20H40O2</t>
  </si>
  <si>
    <t>98.985, 330.3363, 70.0665, 88.0768, 57.0714, 106.087, 71.0868, 81.0712, 55.0557, 67.0556</t>
  </si>
  <si>
    <t>Arachidic acid</t>
  </si>
  <si>
    <t>29.73_188.0835n</t>
  </si>
  <si>
    <t>C12H12O2</t>
  </si>
  <si>
    <t>145.1013, 131.086, 128.0624, 105.0708, 157.0648, 189.0908, 91.0552, 129.0704, 187.1485, 143.0858</t>
  </si>
  <si>
    <t>1(3h)-isobenzofuranone, 3-butylidene</t>
  </si>
  <si>
    <t>Danggui, Chaihu, Muxiang</t>
  </si>
  <si>
    <t>20.34_725.2082m/z</t>
  </si>
  <si>
    <t>C36H38O16</t>
  </si>
  <si>
    <t>119.0477, 135.0064, 255.0657, 725.2093, 134.0349, 91.0163, 160.0145, 531.1505, 549.1613, 175.0381</t>
  </si>
  <si>
    <t>Licorice glycoside a</t>
  </si>
  <si>
    <t>38.08_455.3521m/z</t>
  </si>
  <si>
    <t>455.3528</t>
  </si>
  <si>
    <t>Oleanic acid/oleanolic acid</t>
  </si>
  <si>
    <t>6.70_483.0773m/z</t>
  </si>
  <si>
    <t>125.0219, 169.0122, 483.0772, 107.0112, 61.9856, 59.0112, 151.0013</t>
  </si>
  <si>
    <t>1,6-bis-o-galloyl-beta-d-glucose</t>
  </si>
  <si>
    <t>41.57_509.3966m/z</t>
  </si>
  <si>
    <t>C32H54O3</t>
  </si>
  <si>
    <t>509.3974, 95.0861, 60.0823, 67.0556, 69.0714, 57.0714, 107.0862, 291.1998, 81.0707, 79.0557</t>
  </si>
  <si>
    <t>20(s)-dammar-24-ene-3β,20-diol-3-acetate</t>
  </si>
  <si>
    <t>19.77_344.1491m/z</t>
  </si>
  <si>
    <t>C19H18O5</t>
  </si>
  <si>
    <t>145.0285, 137.0598, 177.0547, 91.0553, 117.0341, 119.0496, 228.0742, 271.0929, 249.0876, 256.0694</t>
  </si>
  <si>
    <t>Eucalyptin</t>
  </si>
  <si>
    <t>22.11_246.1254n</t>
  </si>
  <si>
    <t>C15H18O3</t>
  </si>
  <si>
    <t>91.0552, 91.5836, 196.7693, 55.0557, 69.0715, 75.6341, 74.4736, 82.7204, 67.0556, 78.0529</t>
  </si>
  <si>
    <t>Isozaluzanin c</t>
  </si>
  <si>
    <t>17.48_420.1420n</t>
  </si>
  <si>
    <t>C21H24O9</t>
  </si>
  <si>
    <t>109.0288, 91.055, 70.0663, 165.0552, 128.0622, 107.0495, 105.0703, 128.0708, 79.0554, 67.0555</t>
  </si>
  <si>
    <t>Glycyphyllin</t>
  </si>
  <si>
    <t>17.23_340.1543m/z</t>
  </si>
  <si>
    <t>278.0937, 279.0651, 263.07, 294.0884, 137.0598, 309.1128, 235.075, 340.1541, 131.0493, 248.0823</t>
  </si>
  <si>
    <t>Nantenine</t>
  </si>
  <si>
    <t>19.84_346.1411n</t>
  </si>
  <si>
    <t>C19H22O6</t>
  </si>
  <si>
    <t>131.0858, 91.0553, 128.0709, 100.0765, 81.0709, 105.0708, 93.0709, 85.0294, 116.0626, 145.1012</t>
  </si>
  <si>
    <t>Cynaropicrin</t>
  </si>
  <si>
    <t>15.55_549.1603m/z</t>
  </si>
  <si>
    <t>C26H30O14</t>
  </si>
  <si>
    <t>191.0702, 235.0966, 67.0191, 151.0389, 137.0239, 370.1047</t>
  </si>
  <si>
    <t>2'-o-[beta-d-apiofuranosyl(1-&gt;2)-beta-d-glucopyranosyl]isoliquiritigenin</t>
  </si>
  <si>
    <t>Lianqiao, Jinyinhu</t>
  </si>
  <si>
    <t>5.01_315.0721m/z</t>
  </si>
  <si>
    <t>C13H16O9</t>
  </si>
  <si>
    <t>108.0191, 315.072, 59.0112, 152.0092, 109.0274, 153.0171, 71.011, 89.0217</t>
  </si>
  <si>
    <t>3-carboxy-4-hydroxy-phenoxy glucoside</t>
  </si>
  <si>
    <t>11.27_120.0578n</t>
  </si>
  <si>
    <t>53.0401, 79.0831, 70.8709, 69.3589, 53.919, 95.0505, 101.841, 121.0312, 70.0696</t>
  </si>
  <si>
    <t>Maruzen m</t>
  </si>
  <si>
    <t>29.73_155.0854m/z</t>
  </si>
  <si>
    <t>C12H10</t>
  </si>
  <si>
    <t>155.0852, 129.0699, 142.078, 128.0622, 153.0696, 141.0698, 155.0605, 69.9659, 144.0015, 51.7527</t>
  </si>
  <si>
    <t>Capillene</t>
  </si>
  <si>
    <t>12.03_137.0597m/z</t>
  </si>
  <si>
    <t>C8H8O2</t>
  </si>
  <si>
    <t>137.0597, 84.9609, 98.1184, 109.6572, 91.055, 137.0161, 103.8122, 122.7009, 94.442, 121.972</t>
  </si>
  <si>
    <t>Phenylacetic acid</t>
  </si>
  <si>
    <t>11.89_635.0885m/z</t>
  </si>
  <si>
    <t>C27H24O18</t>
  </si>
  <si>
    <t>125.0219, 169.0123, 635.0876, 465.0666, 313.0568, 96.9574, 123.0062, 107.0113, 211.0233, 139.0011</t>
  </si>
  <si>
    <t>1,3,6-trigalloyl-beta-glucose</t>
  </si>
  <si>
    <t>34.57_358.3676m/z</t>
  </si>
  <si>
    <t>C22H44O2</t>
  </si>
  <si>
    <t>358.3681, 70.0665, 88.0768, 57.0714, 106.087, 71.0869, 102.0922, 55.0558</t>
  </si>
  <si>
    <t>Docosanoic acid</t>
  </si>
  <si>
    <t>Dahuang, Yanhusuo</t>
  </si>
  <si>
    <t>0.85_266.1596m/z</t>
  </si>
  <si>
    <t>C11H20O6</t>
  </si>
  <si>
    <t>104.1077, 266.1597, 86.0611, 87.0452, 60.0822, 97.0293, 69.0349, 85.0294, 84.0457, 73.0296</t>
  </si>
  <si>
    <t>3-methyl-2-butenyl beta-d-glucopyranoside</t>
  </si>
  <si>
    <t>26.40_493.1711m/z</t>
  </si>
  <si>
    <t>C24H30O11</t>
  </si>
  <si>
    <t>173.0436, 93.0319, 161.0223, 71.0111, 133.0271, 491.2865, 101.0217, 323.0982, 89.0217, 111.0427</t>
  </si>
  <si>
    <t>4-o-methyl-paeoniflorin</t>
  </si>
  <si>
    <t>13.13_122.0734n</t>
  </si>
  <si>
    <t>C8H10O</t>
  </si>
  <si>
    <t>78.2652, 85.4399, 79.2822, 123.0556, 64.0974, 55.6898, 62.7986, 80.0506, 79.0555, 81.0713</t>
  </si>
  <si>
    <t>2-phenylethanol</t>
  </si>
  <si>
    <t>22.58_372.1568n</t>
  </si>
  <si>
    <t>395.1483, 81.0708, 67.0555, 105.0702, 91.0551, 95.0866, 93.0707, 55.0193, 55.0556, 159.1164</t>
  </si>
  <si>
    <t>Arctigenin</t>
  </si>
  <si>
    <t>28.97_220.1827n</t>
  </si>
  <si>
    <t>C15H24O</t>
  </si>
  <si>
    <t>81.071, 93.0707, 95.0864, 166.078, 67.0558, 91.0551, 194.0733, 105.0706, 55.9359, 55.0558</t>
  </si>
  <si>
    <t>7-methyl-4-(1-methylethylidene)-bicyclo[5.3.1]undec-1-en-8-ol</t>
  </si>
  <si>
    <t>17.38_375.1436m/z</t>
  </si>
  <si>
    <t>C20H22O7</t>
  </si>
  <si>
    <t>81.0346, 151.0392, 137.0603, 198.4108, 102.3765, 55.0194, 129.0697, 263.3018, 321.6461, 99.0641</t>
  </si>
  <si>
    <t>Forsythialan a</t>
  </si>
  <si>
    <t>27.18_138.1043n</t>
  </si>
  <si>
    <t>M+H-H2O, 2M+H</t>
  </si>
  <si>
    <t>C9H14O</t>
  </si>
  <si>
    <t>71.0505, 149.0238, 93.0708, 67.0556, 79.0555, 81.071, 91.0553, 95.0866, 105.0342, 55.0558</t>
  </si>
  <si>
    <t>Trans,trans-2,4-nonadienal</t>
  </si>
  <si>
    <t>27.20_226.1566n</t>
  </si>
  <si>
    <t>C13H22O3</t>
  </si>
  <si>
    <t>71.0505, 81.0712, 67.0557, 55.056, 93.0708, 95.0864, 79.0555, 107.0863, 91.0556, 69.0713</t>
  </si>
  <si>
    <t>Methyl dihydrojasmonate</t>
  </si>
  <si>
    <t>14.66_451.1451m/z</t>
  </si>
  <si>
    <t>61.9857, 59.0112, 71.0111, 433.1343, 119.0478, 101.0218, 89.0218, 123.0427, 121.027, 255.0665</t>
  </si>
  <si>
    <t>Shanzhiside methylester</t>
  </si>
  <si>
    <t>31.76_336.0993n</t>
  </si>
  <si>
    <t>C20H16O5</t>
  </si>
  <si>
    <t>359.0888, 91.0553, 57.0714, 81.0711, 95.0864, 105.0708, 93.0707, 55.0558, 69.0714, 67.0559</t>
  </si>
  <si>
    <t>Kanzonol w</t>
  </si>
  <si>
    <t>27.67_190.0992n</t>
  </si>
  <si>
    <t>C12H14O2</t>
  </si>
  <si>
    <t>191.1067, 91.0553, 117.0704, 105.0706, 173.0962, 79.0555, 145.1012, 93.0708, 67.0556, 103.0549</t>
  </si>
  <si>
    <t>Ligustilide</t>
  </si>
  <si>
    <t>17.90_416.1374m/z</t>
  </si>
  <si>
    <t>C18H25NO8S</t>
  </si>
  <si>
    <t>88.0227, 124.0398, 184.043, 107.05, 97.0292, 254.0845, 85.0296, 69.0349, 416.1383</t>
  </si>
  <si>
    <t>Xylostosidine</t>
  </si>
  <si>
    <t>19.94_529.1346m/z</t>
  </si>
  <si>
    <t>C26H26O12</t>
  </si>
  <si>
    <t>173.0436, 93.0319, 134.0349, 135.0427, 367.103, 191.0541, 61.9857, 529.1354, 193.0489, 179.033</t>
  </si>
  <si>
    <t>3,4-di-o-caffeoylquinic acid methyl ester</t>
  </si>
  <si>
    <t>16.52_134.0368n</t>
  </si>
  <si>
    <t>C8H6O2</t>
  </si>
  <si>
    <t>84.9607, 89.0396, 107.0862, 79.0553, 91.0555, 135.0441, 93.0708, 105.0706, 91.5774, 68.9835</t>
  </si>
  <si>
    <t>Phthalide</t>
  </si>
  <si>
    <t>18.64_251.0554m/z</t>
  </si>
  <si>
    <t>C12H12O6</t>
  </si>
  <si>
    <t>109.0269, 179.0694, 207.0649, 108.019, 251.0553, 136.0142, 91.0161, 81.0316, 123.0062</t>
  </si>
  <si>
    <t>Asperuloside deglycosylation</t>
  </si>
  <si>
    <t>20.45_250.1566n</t>
  </si>
  <si>
    <t>M+H-2H2O, M+H, M+NH4, M+Na</t>
  </si>
  <si>
    <t>105.0706, 91.0551, 81.0712, 93.071, 119.0859, 159.1169, 251.1633, 131.0857, 67.0557, 79.0553</t>
  </si>
  <si>
    <t>11beta,13-dihydroreynosin</t>
  </si>
  <si>
    <t>27.89_751.4621m/z</t>
  </si>
  <si>
    <t>C41H66O12</t>
  </si>
  <si>
    <t>85.0296, 71.0505, 95.0864, 119.0862, 107.0862, 81.0712, 105.071, 57.0351, 69.0349, 109.1021</t>
  </si>
  <si>
    <t>Alpha-hederin</t>
  </si>
  <si>
    <t>21.01_298.0474n</t>
  </si>
  <si>
    <t>197.0596, 281.0446, 91.5837, 225.0545, 253.0488, 81.071, 141.0701, 169.0641, 79.0556, 199.1062</t>
  </si>
  <si>
    <t>Glyzaglabrin</t>
  </si>
  <si>
    <t>22.31_249.1481m/z</t>
  </si>
  <si>
    <t>105.0344, 105.0705, 81.0347, 91.0553, 175.1118, 119.0858, 131.0862, 79.0555, 53.0403, 93.071</t>
  </si>
  <si>
    <t>11beta,13-dihydro-3-epizaluzanin c</t>
  </si>
  <si>
    <t>23.83_200.0704m/z</t>
  </si>
  <si>
    <t>C12H9NO2</t>
  </si>
  <si>
    <t>200.0706, 185.0473, 55.0558, 111.0448, 101.0605, 83.0504, 129.0565</t>
  </si>
  <si>
    <t>Dictamine</t>
  </si>
  <si>
    <t>27.20_212.1412n</t>
  </si>
  <si>
    <t>C12H20O3</t>
  </si>
  <si>
    <t>91.0553, 133.1013, 105.0707, 93.0708, 79.0555, 81.0712, 177.1276, 55.0559, 67.0556, 119.0862</t>
  </si>
  <si>
    <t>Gardenone</t>
  </si>
  <si>
    <t>13.15_164.0837n</t>
  </si>
  <si>
    <t>C10H12O2</t>
  </si>
  <si>
    <t>105.0706, 84.9608, 104.964, 56.9437, 91.0552, 79.0554, 165.0912, 103.055, 88.9692, 137.0959</t>
  </si>
  <si>
    <t>Rheosmin</t>
  </si>
  <si>
    <t>27.53_472.3551n</t>
  </si>
  <si>
    <t>119.086, 95.0864, 107.0862, 105.0706, 81.0711, 93.0708, 437.3423, 133.1016, 109.1019, 147.117</t>
  </si>
  <si>
    <t>Scutellaric acid</t>
  </si>
  <si>
    <t>Baishao, Zhizi, Jinyinhu</t>
  </si>
  <si>
    <t>24.26_440.2428m/z</t>
  </si>
  <si>
    <t>C26H30O5</t>
  </si>
  <si>
    <t>135.0443, 153.0546, 69.0712, 440.2439, 165.0548, 161.0961, 161.0596, 137.0599, 167.0705, 384.1801</t>
  </si>
  <si>
    <t>1-methoxyficifolinol</t>
  </si>
  <si>
    <t>29.71_1011.4805m/z</t>
  </si>
  <si>
    <t>C50H76O21</t>
  </si>
  <si>
    <t>1011.4803, 497.1146, 71.0111, 72.9904, 85.0268, 113.0219, 99.0061, 321.0822, 339.0929</t>
  </si>
  <si>
    <t>Licoricesaponine d3</t>
  </si>
  <si>
    <t>26.38_269.0451m/z</t>
  </si>
  <si>
    <t>269.0454, 240.042, 239.0342, 241.0496, 183.0431, 267.1607</t>
  </si>
  <si>
    <t>Aloeemodin</t>
  </si>
  <si>
    <t>14.66_545.1291m/z</t>
  </si>
  <si>
    <t>C25H24O11</t>
  </si>
  <si>
    <t>125.0219, 231.0654, 313.0565, 188.0462, 545.1291, 169.0123, 61.9861, 96.9574, 107.0113, 85.0268</t>
  </si>
  <si>
    <t>Catechin pentaacetate</t>
  </si>
  <si>
    <t>12.62_479.1185m/z</t>
  </si>
  <si>
    <t>C22H24O12</t>
  </si>
  <si>
    <t>255.0657, 89.0217, 125.022, 123.0426, 149.0221, 105.032, 121.0269, 59.0112, 313.0552, 169.0121</t>
  </si>
  <si>
    <t>Torachrysone-8-o-beta-d-(6'-oxayl)-glucoside</t>
  </si>
  <si>
    <t>28.03_307.1911m/z</t>
  </si>
  <si>
    <t>C17H26O2</t>
  </si>
  <si>
    <t>307.191, 121.0634, 235.1332, 65.037, 185.1174, 97.0633, 197.1169, 71.0473, 109.0633, 125.0945</t>
  </si>
  <si>
    <t>(z,3r,8s)-heptadec-9-en-4,6-diyne-3,8-diol</t>
  </si>
  <si>
    <t>6.61_397.1264m/z</t>
  </si>
  <si>
    <t>C20H24O7</t>
  </si>
  <si>
    <t>181.0851, 125.0221, 59.0112, 169.0122, 361.1505, 61.9857, 137.095, 71.0111, 397.1251, 85.0267</t>
  </si>
  <si>
    <t>(-)-olivir</t>
  </si>
  <si>
    <t>10.80_181.0495m/z</t>
  </si>
  <si>
    <t>C9H8O4</t>
  </si>
  <si>
    <t>163.0391, 135.0441, 117.0342, 84.9609, 89.0397, 145.0287, 79.0554, 107.0498, 95.0501</t>
  </si>
  <si>
    <t>Caffeic acid</t>
  </si>
  <si>
    <t>32.04_370.1773n</t>
  </si>
  <si>
    <t>C22H26O5</t>
  </si>
  <si>
    <t>369.1701, 135.0424, 109.027, 82.5735, 131.0687, 61.9856, 269.0457, 115.9186, 125.374, 99.9233</t>
  </si>
  <si>
    <t>Glyasperin d</t>
  </si>
  <si>
    <t>25.53_695.2703m/z</t>
  </si>
  <si>
    <t>C37H44O13</t>
  </si>
  <si>
    <t>240.0421, 283.0609, 249.149, 189.1268, 445.114</t>
  </si>
  <si>
    <t>1-cinnamoyl-3-hydroxy-11-methoxymeliacarpinin</t>
  </si>
  <si>
    <t>19.00_677.1506m/z</t>
  </si>
  <si>
    <t>C34H30O15</t>
  </si>
  <si>
    <t>135.0427, 173.0436, 161.0223, 179.033, 191.0544, 677.1441, 353.0876, 93.0319, 133.0271, 96.9574</t>
  </si>
  <si>
    <t>3,4,5-tricaffeoylquinic acid</t>
  </si>
  <si>
    <t>17.68_847.2084m/z</t>
  </si>
  <si>
    <t>C42H40O19</t>
  </si>
  <si>
    <t>227.0339, 847.2084, 224.0467, 389.0876, 195.0436, 253.0499, 418.0889, 167.0481, 431.0934, 641.1665</t>
  </si>
  <si>
    <t>Sennoside c</t>
  </si>
  <si>
    <t>7.27_477.1605m/z</t>
  </si>
  <si>
    <t>C19H28O11</t>
  </si>
  <si>
    <t>59.0112, 477.1592, 71.0111, 135.0427, 477.1671, 89.0217, 101.0217, 85.0267, 113.0218, 109.027</t>
  </si>
  <si>
    <t>Dimethyl secoxyloganoside</t>
  </si>
  <si>
    <t>14.02_417.0823m/z</t>
  </si>
  <si>
    <t>C20H18O10</t>
  </si>
  <si>
    <t>311.092, 59.0112, 197.0592, 225.0906, 329.1028, 224.0833, 256.0738, 239.0703, 355.0826, 269.0825</t>
  </si>
  <si>
    <t>Juglanin</t>
  </si>
  <si>
    <t>9.58_381.1318m/z</t>
  </si>
  <si>
    <t>C20H24O6</t>
  </si>
  <si>
    <t>175.0382, 59.0112, 381.1334, 71.0113, 88.9854, 163.0383, 85.0268, 161.0223, 109.027, 89.0218</t>
  </si>
  <si>
    <t>Lariciresinol</t>
  </si>
  <si>
    <t>8.64_675.1921m/z</t>
  </si>
  <si>
    <t>C30H38O16</t>
  </si>
  <si>
    <t>165.0537, 209.0441, 59.0112, 121.0633, 93.0319</t>
  </si>
  <si>
    <t>Campneoside</t>
  </si>
  <si>
    <t>Lianqiao, Danggui</t>
  </si>
  <si>
    <t>18.03_637.2130m/z</t>
  </si>
  <si>
    <t>C30H38O15</t>
  </si>
  <si>
    <t>160.0145, 637.2139, 134.0349, 175.0382, 132.0192, 443.1563, 71.0112, 59.0113, 119.0478, 193.0526</t>
  </si>
  <si>
    <t>Beta-methoxyllipedoside a</t>
  </si>
  <si>
    <t>40.54_283.2635m/z</t>
  </si>
  <si>
    <t>C18H36O2</t>
  </si>
  <si>
    <t>283.2638, 115.9181, 99.9231, 222.8398, 130.9417, 100.9309</t>
  </si>
  <si>
    <t>Stearic acid</t>
  </si>
  <si>
    <t>Lianqiao, Baishao</t>
  </si>
  <si>
    <t>24.22_613.2134m/z</t>
  </si>
  <si>
    <t>C27H36O13</t>
  </si>
  <si>
    <t>190.0254, 205.0491, 529.1561, 265.0714, 223.06, 164.0458, 323.098, 149.0221, 283.17, 427.1237</t>
  </si>
  <si>
    <t>Citrusin b</t>
  </si>
  <si>
    <t>28.21_1105.5433m/z</t>
  </si>
  <si>
    <t>C53H86O24</t>
  </si>
  <si>
    <t>603.39, 1059.5391, 1105.5466, 645.4014, 89.0217</t>
  </si>
  <si>
    <t>Saikosaponin v2</t>
  </si>
  <si>
    <t>26.05_987.5169m/z</t>
  </si>
  <si>
    <t>C48H78O18</t>
  </si>
  <si>
    <t>941.5117, 987.5198, 795.4543, 71.0111, 633.4006, 101.0218, 85.0268, 779.4625, 89.0217, 113.0218</t>
  </si>
  <si>
    <t>Bupleuroside i</t>
  </si>
  <si>
    <t>34.89_285.0755m/z</t>
  </si>
  <si>
    <t>285.0759, 57.0715, 242.057, 67.0556, 76.0406, 211.0761, 81.0709, 69.0713, 95.0862, 91.0553</t>
  </si>
  <si>
    <t>Physcion</t>
  </si>
  <si>
    <t>33.04_255.0648m/z</t>
  </si>
  <si>
    <t>C15H10O4</t>
  </si>
  <si>
    <t>255.065, 57.0714, 121.0288, 227.0698, 181.0651, 91.0554, 88.0769, 55.0558, 153.0701, 69.0712</t>
  </si>
  <si>
    <t>Chrysophanic aci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_ "/>
  </numFmts>
  <fonts count="27">
    <font>
      <sz val="11"/>
      <color theme="1"/>
      <name val="等线"/>
      <charset val="134"/>
      <scheme val="minor"/>
    </font>
    <font>
      <sz val="11"/>
      <color theme="0"/>
      <name val="Times New Roman"/>
      <charset val="134"/>
    </font>
    <font>
      <sz val="11"/>
      <color theme="1"/>
      <name val="Times New Roman"/>
      <charset val="134"/>
    </font>
    <font>
      <b/>
      <sz val="10"/>
      <color theme="0"/>
      <name val="Times New Roman"/>
      <charset val="134"/>
    </font>
    <font>
      <sz val="10"/>
      <color theme="1"/>
      <name val="Times New Roman"/>
      <charset val="134"/>
    </font>
    <font>
      <sz val="10"/>
      <color theme="1"/>
      <name val="宋体"/>
      <charset val="134"/>
    </font>
    <font>
      <sz val="10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7" fillId="0" borderId="0" applyFont="0" applyFill="0" applyBorder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42" fontId="7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3" borderId="2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5" borderId="5" applyNumberFormat="0" applyAlignment="0" applyProtection="0">
      <alignment vertical="center"/>
    </xf>
    <xf numFmtId="0" fontId="19" fillId="6" borderId="7" applyNumberFormat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/>
    <xf numFmtId="0" fontId="2" fillId="0" borderId="0" xfId="0" applyFont="1" applyAlignment="1"/>
    <xf numFmtId="176" fontId="2" fillId="0" borderId="0" xfId="0" applyNumberFormat="1" applyFont="1" applyAlignment="1"/>
    <xf numFmtId="177" fontId="2" fillId="0" borderId="0" xfId="0" applyNumberFormat="1" applyFont="1" applyAlignment="1"/>
    <xf numFmtId="0" fontId="3" fillId="2" borderId="1" xfId="0" applyFont="1" applyFill="1" applyBorder="1" applyAlignment="1">
      <alignment horizontal="center" vertical="center" wrapText="1"/>
    </xf>
    <xf numFmtId="176" fontId="3" fillId="2" borderId="1" xfId="0" applyNumberFormat="1" applyFont="1" applyFill="1" applyBorder="1" applyAlignment="1">
      <alignment horizontal="center" vertical="center" wrapText="1"/>
    </xf>
    <xf numFmtId="177" fontId="3" fillId="2" borderId="1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76" fontId="4" fillId="0" borderId="1" xfId="0" applyNumberFormat="1" applyFont="1" applyBorder="1" applyAlignment="1">
      <alignment horizontal="center" vertical="center" wrapText="1"/>
    </xf>
    <xf numFmtId="177" fontId="4" fillId="0" borderId="1" xfId="0" applyNumberFormat="1" applyFont="1" applyBorder="1" applyAlignment="1">
      <alignment horizontal="center" vertical="center" wrapText="1"/>
    </xf>
    <xf numFmtId="0" fontId="0" fillId="0" borderId="0" xfId="0" applyAlignment="1"/>
    <xf numFmtId="177" fontId="5" fillId="0" borderId="1" xfId="0" applyNumberFormat="1" applyFont="1" applyBorder="1" applyAlignment="1">
      <alignment horizontal="center" vertical="center" wrapText="1"/>
    </xf>
    <xf numFmtId="177" fontId="6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98"/>
  <sheetViews>
    <sheetView tabSelected="1" workbookViewId="0">
      <selection activeCell="O4" sqref="O4"/>
    </sheetView>
  </sheetViews>
  <sheetFormatPr defaultColWidth="24.4416666666667" defaultRowHeight="14"/>
  <cols>
    <col min="1" max="1" width="5.21666666666667" style="2" customWidth="1"/>
    <col min="2" max="2" width="7.21666666666667" style="3" customWidth="1"/>
    <col min="3" max="3" width="4.44166666666667" style="3" customWidth="1"/>
    <col min="4" max="4" width="2.775" style="4" customWidth="1"/>
    <col min="5" max="5" width="8.10833333333333" style="4" customWidth="1"/>
    <col min="6" max="6" width="7.66666666666667" style="4" customWidth="1"/>
    <col min="7" max="7" width="11.3333333333333" style="4" customWidth="1"/>
    <col min="8" max="8" width="4.88333333333333" style="4" customWidth="1"/>
    <col min="9" max="9" width="5.10833333333333" style="4" customWidth="1"/>
    <col min="10" max="10" width="7.66666666666667" style="4" customWidth="1"/>
    <col min="11" max="11" width="12.3333333333333" style="4" customWidth="1"/>
    <col min="12" max="12" width="24.4416666666667" style="4"/>
    <col min="13" max="13" width="24.2166666666667" style="4" customWidth="1"/>
    <col min="14" max="14" width="9.44166666666667" style="4" customWidth="1"/>
    <col min="15" max="16384" width="24.4416666666667" style="2"/>
  </cols>
  <sheetData>
    <row r="1" s="1" customFormat="1" ht="41.4" customHeight="1" spans="1:14">
      <c r="A1" s="5" t="s">
        <v>0</v>
      </c>
      <c r="B1" s="6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</row>
    <row r="2" ht="41.4" customHeight="1" spans="1:14">
      <c r="A2" s="8">
        <v>1</v>
      </c>
      <c r="B2" s="9" t="s">
        <v>14</v>
      </c>
      <c r="C2" s="9">
        <v>406.1704994</v>
      </c>
      <c r="D2" s="10">
        <v>12.39351667</v>
      </c>
      <c r="E2" s="10" t="s">
        <v>15</v>
      </c>
      <c r="F2" s="10" t="s">
        <v>16</v>
      </c>
      <c r="G2" s="10">
        <v>58.6</v>
      </c>
      <c r="H2" s="10">
        <v>44</v>
      </c>
      <c r="I2" s="10">
        <v>-0.703660967</v>
      </c>
      <c r="J2" s="10" t="s">
        <v>17</v>
      </c>
      <c r="K2" s="11">
        <v>270519682.61</v>
      </c>
      <c r="L2" s="10" t="s">
        <v>18</v>
      </c>
      <c r="M2" s="10" t="s">
        <v>19</v>
      </c>
      <c r="N2" s="10" t="s">
        <v>13</v>
      </c>
    </row>
    <row r="3" ht="41.4" customHeight="1" spans="1:14">
      <c r="A3" s="8">
        <v>2</v>
      </c>
      <c r="B3" s="9" t="s">
        <v>20</v>
      </c>
      <c r="C3" s="9">
        <v>498.1968488</v>
      </c>
      <c r="D3" s="10">
        <v>13.12801667</v>
      </c>
      <c r="E3" s="10" t="s">
        <v>21</v>
      </c>
      <c r="F3" s="10" t="s">
        <v>22</v>
      </c>
      <c r="G3" s="10">
        <v>61.9</v>
      </c>
      <c r="H3" s="10">
        <v>48.9</v>
      </c>
      <c r="I3" s="10">
        <v>-0.288414668</v>
      </c>
      <c r="J3" s="10" t="s">
        <v>23</v>
      </c>
      <c r="K3" s="11">
        <v>196190250</v>
      </c>
      <c r="L3" s="10" t="s">
        <v>24</v>
      </c>
      <c r="M3" s="10" t="s">
        <v>25</v>
      </c>
      <c r="N3" s="10" t="s">
        <v>13</v>
      </c>
    </row>
    <row r="4" ht="41.4" customHeight="1" spans="1:14">
      <c r="A4" s="8">
        <v>3</v>
      </c>
      <c r="B4" s="9" t="s">
        <v>26</v>
      </c>
      <c r="C4" s="9">
        <v>625.212325</v>
      </c>
      <c r="D4" s="10">
        <v>14.50445</v>
      </c>
      <c r="E4" s="10" t="s">
        <v>27</v>
      </c>
      <c r="F4" s="10" t="s">
        <v>28</v>
      </c>
      <c r="G4" s="10">
        <v>41.2</v>
      </c>
      <c r="H4" s="10">
        <v>7.4</v>
      </c>
      <c r="I4" s="10">
        <v>-0.595754355</v>
      </c>
      <c r="J4" s="10" t="s">
        <v>29</v>
      </c>
      <c r="K4" s="11">
        <v>169836954.28</v>
      </c>
      <c r="L4" s="10" t="s">
        <v>30</v>
      </c>
      <c r="M4" s="10" t="s">
        <v>31</v>
      </c>
      <c r="N4" s="10"/>
    </row>
    <row r="5" ht="41.4" customHeight="1" spans="1:14">
      <c r="A5" s="8">
        <v>4</v>
      </c>
      <c r="B5" s="9" t="s">
        <v>32</v>
      </c>
      <c r="C5" s="9">
        <v>366.1694607</v>
      </c>
      <c r="D5" s="10">
        <v>18.58098333</v>
      </c>
      <c r="E5" s="10" t="s">
        <v>33</v>
      </c>
      <c r="F5" s="10" t="s">
        <v>34</v>
      </c>
      <c r="G5" s="10">
        <v>46.7</v>
      </c>
      <c r="H5" s="10">
        <v>38.5</v>
      </c>
      <c r="I5" s="10">
        <v>-1.43481978</v>
      </c>
      <c r="J5" s="10" t="s">
        <v>35</v>
      </c>
      <c r="K5" s="11">
        <v>167030719.4</v>
      </c>
      <c r="L5" s="10" t="s">
        <v>36</v>
      </c>
      <c r="M5" s="10" t="s">
        <v>37</v>
      </c>
      <c r="N5" s="10"/>
    </row>
    <row r="6" ht="41.4" customHeight="1" spans="1:14">
      <c r="A6" s="8">
        <v>5</v>
      </c>
      <c r="B6" s="9" t="s">
        <v>38</v>
      </c>
      <c r="C6" s="9">
        <v>642.2390165</v>
      </c>
      <c r="D6" s="10">
        <v>16.23206667</v>
      </c>
      <c r="E6" s="10" t="s">
        <v>39</v>
      </c>
      <c r="F6" s="10" t="s">
        <v>28</v>
      </c>
      <c r="G6" s="10">
        <v>46</v>
      </c>
      <c r="H6" s="10">
        <v>15.2</v>
      </c>
      <c r="I6" s="10">
        <v>-0.367583508</v>
      </c>
      <c r="J6" s="10" t="s">
        <v>40</v>
      </c>
      <c r="K6" s="11">
        <v>162869983.29</v>
      </c>
      <c r="L6" s="10" t="s">
        <v>41</v>
      </c>
      <c r="M6" s="10" t="s">
        <v>31</v>
      </c>
      <c r="N6" s="10" t="s">
        <v>13</v>
      </c>
    </row>
    <row r="7" ht="41.4" customHeight="1" spans="1:14">
      <c r="A7" s="8">
        <v>6</v>
      </c>
      <c r="B7" s="9" t="s">
        <v>42</v>
      </c>
      <c r="C7" s="9">
        <v>845.3921044</v>
      </c>
      <c r="D7" s="10">
        <v>30.27278333</v>
      </c>
      <c r="E7" s="10" t="s">
        <v>43</v>
      </c>
      <c r="F7" s="10" t="s">
        <v>44</v>
      </c>
      <c r="G7" s="10">
        <v>58</v>
      </c>
      <c r="H7" s="10">
        <v>62.2</v>
      </c>
      <c r="I7" s="10">
        <v>-1.097043875</v>
      </c>
      <c r="J7" s="10" t="s">
        <v>45</v>
      </c>
      <c r="K7" s="11">
        <v>141812839.061</v>
      </c>
      <c r="L7" s="10" t="s">
        <v>46</v>
      </c>
      <c r="M7" s="12" t="s">
        <v>47</v>
      </c>
      <c r="N7" s="10" t="s">
        <v>13</v>
      </c>
    </row>
    <row r="8" ht="41.4" customHeight="1" spans="1:14">
      <c r="A8" s="8">
        <v>7</v>
      </c>
      <c r="B8" s="9" t="s">
        <v>48</v>
      </c>
      <c r="C8" s="9">
        <v>355.1019974</v>
      </c>
      <c r="D8" s="10">
        <v>10.1603</v>
      </c>
      <c r="E8" s="10" t="s">
        <v>49</v>
      </c>
      <c r="F8" s="10" t="s">
        <v>50</v>
      </c>
      <c r="G8" s="10">
        <v>71.8</v>
      </c>
      <c r="H8" s="10">
        <v>82.6</v>
      </c>
      <c r="I8" s="10">
        <v>-1.020113051</v>
      </c>
      <c r="J8" s="10" t="s">
        <v>51</v>
      </c>
      <c r="K8" s="11">
        <v>109259239.62</v>
      </c>
      <c r="L8" s="10" t="s">
        <v>52</v>
      </c>
      <c r="M8" s="10" t="s">
        <v>53</v>
      </c>
      <c r="N8" s="10" t="s">
        <v>13</v>
      </c>
    </row>
    <row r="9" ht="41.4" customHeight="1" spans="1:14">
      <c r="A9" s="8">
        <v>8</v>
      </c>
      <c r="B9" s="9" t="s">
        <v>54</v>
      </c>
      <c r="C9" s="9">
        <v>231.1376835</v>
      </c>
      <c r="D9" s="10">
        <v>29.69938333</v>
      </c>
      <c r="E9" s="10" t="s">
        <v>55</v>
      </c>
      <c r="F9" s="10" t="s">
        <v>56</v>
      </c>
      <c r="G9" s="10">
        <v>70.6</v>
      </c>
      <c r="H9" s="10">
        <v>70.4</v>
      </c>
      <c r="I9" s="10">
        <v>-1.185220661</v>
      </c>
      <c r="J9" s="10" t="s">
        <v>57</v>
      </c>
      <c r="K9" s="11">
        <v>97310353.63</v>
      </c>
      <c r="L9" s="10" t="s">
        <v>58</v>
      </c>
      <c r="M9" s="10" t="s">
        <v>59</v>
      </c>
      <c r="N9" s="10" t="s">
        <v>13</v>
      </c>
    </row>
    <row r="10" ht="41.4" customHeight="1" spans="1:14">
      <c r="A10" s="8">
        <v>9</v>
      </c>
      <c r="B10" s="9" t="s">
        <v>60</v>
      </c>
      <c r="C10" s="9">
        <v>352.1539321</v>
      </c>
      <c r="D10" s="10">
        <v>17.75131667</v>
      </c>
      <c r="E10" s="10" t="s">
        <v>33</v>
      </c>
      <c r="F10" s="10" t="s">
        <v>61</v>
      </c>
      <c r="G10" s="10">
        <v>49.1</v>
      </c>
      <c r="H10" s="10">
        <v>50</v>
      </c>
      <c r="I10" s="10">
        <v>-1.146139305</v>
      </c>
      <c r="J10" s="10" t="s">
        <v>62</v>
      </c>
      <c r="K10" s="11">
        <v>95570021.11</v>
      </c>
      <c r="L10" s="10" t="s">
        <v>63</v>
      </c>
      <c r="M10" s="10" t="s">
        <v>37</v>
      </c>
      <c r="N10" s="10"/>
    </row>
    <row r="11" ht="41.4" customHeight="1" spans="1:14">
      <c r="A11" s="8">
        <v>10</v>
      </c>
      <c r="B11" s="9" t="s">
        <v>64</v>
      </c>
      <c r="C11" s="9">
        <v>697.2333333</v>
      </c>
      <c r="D11" s="10">
        <v>18.9461</v>
      </c>
      <c r="E11" s="10" t="s">
        <v>55</v>
      </c>
      <c r="F11" s="10" t="s">
        <v>65</v>
      </c>
      <c r="G11" s="10">
        <v>45.5</v>
      </c>
      <c r="H11" s="10">
        <v>29.4</v>
      </c>
      <c r="I11" s="10">
        <v>-0.707957231</v>
      </c>
      <c r="J11" s="10" t="s">
        <v>66</v>
      </c>
      <c r="K11" s="11">
        <v>88874389.79</v>
      </c>
      <c r="L11" s="10" t="s">
        <v>67</v>
      </c>
      <c r="M11" s="10" t="s">
        <v>19</v>
      </c>
      <c r="N11" s="10"/>
    </row>
    <row r="12" ht="41.4" customHeight="1" spans="1:14">
      <c r="A12" s="8">
        <v>11</v>
      </c>
      <c r="B12" s="9" t="s">
        <v>68</v>
      </c>
      <c r="C12" s="9">
        <v>517.134064</v>
      </c>
      <c r="D12" s="10">
        <v>18.34296667</v>
      </c>
      <c r="E12" s="10" t="s">
        <v>69</v>
      </c>
      <c r="F12" s="10" t="s">
        <v>70</v>
      </c>
      <c r="G12" s="10">
        <v>48.5</v>
      </c>
      <c r="H12" s="10">
        <v>45</v>
      </c>
      <c r="I12" s="10">
        <v>0.022059028</v>
      </c>
      <c r="J12" s="10" t="s">
        <v>71</v>
      </c>
      <c r="K12" s="11">
        <v>79451715.22</v>
      </c>
      <c r="L12" s="10" t="s">
        <v>72</v>
      </c>
      <c r="M12" s="10" t="s">
        <v>73</v>
      </c>
      <c r="N12" s="10"/>
    </row>
    <row r="13" ht="41.4" customHeight="1" spans="1:14">
      <c r="A13" s="8">
        <v>12</v>
      </c>
      <c r="B13" s="9" t="s">
        <v>74</v>
      </c>
      <c r="C13" s="9">
        <v>749.2492469</v>
      </c>
      <c r="D13" s="10">
        <v>11.2052</v>
      </c>
      <c r="E13" s="10" t="s">
        <v>55</v>
      </c>
      <c r="F13" s="10" t="s">
        <v>75</v>
      </c>
      <c r="G13" s="10">
        <v>59.3</v>
      </c>
      <c r="H13" s="10">
        <v>13.5</v>
      </c>
      <c r="I13" s="10">
        <v>-0.833131193</v>
      </c>
      <c r="J13" s="10" t="s">
        <v>76</v>
      </c>
      <c r="K13" s="11">
        <v>73029942.19</v>
      </c>
      <c r="L13" s="10" t="s">
        <v>77</v>
      </c>
      <c r="M13" s="10" t="s">
        <v>78</v>
      </c>
      <c r="N13" s="10" t="s">
        <v>13</v>
      </c>
    </row>
    <row r="14" ht="41.4" customHeight="1" spans="1:14">
      <c r="A14" s="8">
        <v>13</v>
      </c>
      <c r="B14" s="9" t="s">
        <v>79</v>
      </c>
      <c r="C14" s="9">
        <v>517.1344217</v>
      </c>
      <c r="D14" s="10">
        <v>16.76608333</v>
      </c>
      <c r="E14" s="10" t="s">
        <v>69</v>
      </c>
      <c r="F14" s="10" t="s">
        <v>70</v>
      </c>
      <c r="G14" s="10">
        <v>64.1</v>
      </c>
      <c r="H14" s="10">
        <v>49</v>
      </c>
      <c r="I14" s="10">
        <v>0.715092911</v>
      </c>
      <c r="J14" s="10" t="s">
        <v>80</v>
      </c>
      <c r="K14" s="11">
        <v>72929200.05</v>
      </c>
      <c r="L14" s="10" t="s">
        <v>81</v>
      </c>
      <c r="M14" s="10" t="s">
        <v>78</v>
      </c>
      <c r="N14" s="10" t="s">
        <v>13</v>
      </c>
    </row>
    <row r="15" ht="41.4" customHeight="1" spans="1:14">
      <c r="A15" s="8">
        <v>14</v>
      </c>
      <c r="B15" s="9" t="s">
        <v>82</v>
      </c>
      <c r="C15" s="9">
        <v>356.18523</v>
      </c>
      <c r="D15" s="10">
        <v>15.40991667</v>
      </c>
      <c r="E15" s="10" t="s">
        <v>83</v>
      </c>
      <c r="F15" s="10" t="s">
        <v>84</v>
      </c>
      <c r="G15" s="10">
        <v>64.5</v>
      </c>
      <c r="H15" s="10">
        <v>95.1</v>
      </c>
      <c r="I15" s="10">
        <v>-1.139338795</v>
      </c>
      <c r="J15" s="10" t="s">
        <v>85</v>
      </c>
      <c r="K15" s="11">
        <v>70021691.72</v>
      </c>
      <c r="L15" s="10" t="s">
        <v>86</v>
      </c>
      <c r="M15" s="10" t="s">
        <v>37</v>
      </c>
      <c r="N15" s="10" t="s">
        <v>13</v>
      </c>
    </row>
    <row r="16" ht="41.4" customHeight="1" spans="1:14">
      <c r="A16" s="8">
        <v>15</v>
      </c>
      <c r="B16" s="9" t="s">
        <v>87</v>
      </c>
      <c r="C16" s="9">
        <v>611.1604271</v>
      </c>
      <c r="D16" s="10">
        <v>17.53023333</v>
      </c>
      <c r="E16" s="10" t="s">
        <v>83</v>
      </c>
      <c r="F16" s="10" t="s">
        <v>88</v>
      </c>
      <c r="G16" s="10">
        <v>78.5</v>
      </c>
      <c r="H16" s="10">
        <v>94.3</v>
      </c>
      <c r="I16" s="10">
        <v>-0.383913386</v>
      </c>
      <c r="J16" s="10" t="s">
        <v>89</v>
      </c>
      <c r="K16" s="11">
        <v>64621991.6</v>
      </c>
      <c r="L16" s="10" t="s">
        <v>90</v>
      </c>
      <c r="M16" s="10" t="s">
        <v>91</v>
      </c>
      <c r="N16" s="10" t="s">
        <v>13</v>
      </c>
    </row>
    <row r="17" ht="41.4" customHeight="1" spans="1:14">
      <c r="A17" s="8">
        <v>16</v>
      </c>
      <c r="B17" s="9" t="s">
        <v>92</v>
      </c>
      <c r="C17" s="9">
        <v>551.196936</v>
      </c>
      <c r="D17" s="10">
        <v>11.24988333</v>
      </c>
      <c r="E17" s="10" t="s">
        <v>15</v>
      </c>
      <c r="F17" s="10" t="s">
        <v>93</v>
      </c>
      <c r="G17" s="10">
        <v>45.9</v>
      </c>
      <c r="H17" s="10">
        <v>31.8</v>
      </c>
      <c r="I17" s="10">
        <v>-0.20144006</v>
      </c>
      <c r="J17" s="10" t="s">
        <v>94</v>
      </c>
      <c r="K17" s="11">
        <v>60299528.8</v>
      </c>
      <c r="L17" s="10" t="s">
        <v>95</v>
      </c>
      <c r="M17" s="12" t="s">
        <v>19</v>
      </c>
      <c r="N17" s="10"/>
    </row>
    <row r="18" ht="41.4" customHeight="1" spans="1:14">
      <c r="A18" s="8">
        <v>17</v>
      </c>
      <c r="B18" s="9" t="s">
        <v>96</v>
      </c>
      <c r="C18" s="9">
        <v>209.080621</v>
      </c>
      <c r="D18" s="10">
        <v>12.39351667</v>
      </c>
      <c r="E18" s="10" t="s">
        <v>97</v>
      </c>
      <c r="F18" s="10" t="s">
        <v>98</v>
      </c>
      <c r="G18" s="10">
        <v>50.3</v>
      </c>
      <c r="H18" s="10">
        <v>53.8</v>
      </c>
      <c r="I18" s="10">
        <v>-0.947944966</v>
      </c>
      <c r="J18" s="10" t="s">
        <v>99</v>
      </c>
      <c r="K18" s="11">
        <v>55267586.1</v>
      </c>
      <c r="L18" s="10" t="s">
        <v>100</v>
      </c>
      <c r="M18" s="12" t="s">
        <v>78</v>
      </c>
      <c r="N18" s="10"/>
    </row>
    <row r="19" ht="41.4" customHeight="1" spans="1:14">
      <c r="A19" s="8">
        <v>18</v>
      </c>
      <c r="B19" s="9" t="s">
        <v>101</v>
      </c>
      <c r="C19" s="9">
        <v>481.1706636</v>
      </c>
      <c r="D19" s="10">
        <v>17.35238333</v>
      </c>
      <c r="E19" s="10" t="s">
        <v>102</v>
      </c>
      <c r="F19" s="10" t="s">
        <v>22</v>
      </c>
      <c r="G19" s="10">
        <v>41.4</v>
      </c>
      <c r="H19" s="10">
        <v>9.48</v>
      </c>
      <c r="I19" s="10">
        <v>0.469604691</v>
      </c>
      <c r="J19" s="10" t="s">
        <v>103</v>
      </c>
      <c r="K19" s="11">
        <v>54844191.331</v>
      </c>
      <c r="L19" s="10" t="s">
        <v>104</v>
      </c>
      <c r="M19" s="12" t="s">
        <v>25</v>
      </c>
      <c r="N19" s="10"/>
    </row>
    <row r="20" ht="41.4" customHeight="1" spans="1:14">
      <c r="A20" s="8">
        <v>19</v>
      </c>
      <c r="B20" s="9" t="s">
        <v>105</v>
      </c>
      <c r="C20" s="9">
        <v>538.228371</v>
      </c>
      <c r="D20" s="10">
        <v>16.31866667</v>
      </c>
      <c r="E20" s="10" t="s">
        <v>21</v>
      </c>
      <c r="F20" s="10" t="s">
        <v>106</v>
      </c>
      <c r="G20" s="10">
        <v>40.1</v>
      </c>
      <c r="H20" s="10">
        <v>2.71</v>
      </c>
      <c r="I20" s="10">
        <v>0.160696858</v>
      </c>
      <c r="J20" s="10" t="s">
        <v>107</v>
      </c>
      <c r="K20" s="11">
        <v>53301800.2</v>
      </c>
      <c r="L20" s="10" t="s">
        <v>108</v>
      </c>
      <c r="M20" s="12" t="s">
        <v>31</v>
      </c>
      <c r="N20" s="10"/>
    </row>
    <row r="21" ht="41.4" customHeight="1" spans="1:14">
      <c r="A21" s="8">
        <v>20</v>
      </c>
      <c r="B21" s="9" t="s">
        <v>109</v>
      </c>
      <c r="C21" s="9">
        <v>354.1330952</v>
      </c>
      <c r="D21" s="10">
        <v>14.55395</v>
      </c>
      <c r="E21" s="10" t="s">
        <v>33</v>
      </c>
      <c r="F21" s="10" t="s">
        <v>110</v>
      </c>
      <c r="G21" s="10">
        <v>43.4</v>
      </c>
      <c r="H21" s="10">
        <v>21.9</v>
      </c>
      <c r="I21" s="10">
        <v>-1.427121174</v>
      </c>
      <c r="J21" s="10" t="s">
        <v>111</v>
      </c>
      <c r="K21" s="11">
        <v>53054400.94</v>
      </c>
      <c r="L21" s="10" t="s">
        <v>112</v>
      </c>
      <c r="M21" s="10" t="s">
        <v>37</v>
      </c>
      <c r="N21" s="10"/>
    </row>
    <row r="22" ht="41.4" customHeight="1" spans="1:14">
      <c r="A22" s="8">
        <v>21</v>
      </c>
      <c r="B22" s="9" t="s">
        <v>113</v>
      </c>
      <c r="C22" s="9">
        <v>370.2009088</v>
      </c>
      <c r="D22" s="10">
        <v>16.51981667</v>
      </c>
      <c r="E22" s="10" t="s">
        <v>33</v>
      </c>
      <c r="F22" s="10" t="s">
        <v>114</v>
      </c>
      <c r="G22" s="10">
        <v>45</v>
      </c>
      <c r="H22" s="10">
        <v>29.8</v>
      </c>
      <c r="I22" s="10">
        <v>-1.018501351</v>
      </c>
      <c r="J22" s="10" t="s">
        <v>115</v>
      </c>
      <c r="K22" s="11">
        <v>51276745.73</v>
      </c>
      <c r="L22" s="10" t="s">
        <v>116</v>
      </c>
      <c r="M22" s="10" t="s">
        <v>37</v>
      </c>
      <c r="N22" s="10"/>
    </row>
    <row r="23" ht="41.4" customHeight="1" spans="1:14">
      <c r="A23" s="8">
        <v>22</v>
      </c>
      <c r="B23" s="9" t="s">
        <v>117</v>
      </c>
      <c r="C23" s="9">
        <v>409.1487817</v>
      </c>
      <c r="D23" s="10">
        <v>21.65765</v>
      </c>
      <c r="E23" s="10" t="s">
        <v>118</v>
      </c>
      <c r="F23" s="10" t="s">
        <v>119</v>
      </c>
      <c r="G23" s="10">
        <v>45.4</v>
      </c>
      <c r="H23" s="10">
        <v>32.1</v>
      </c>
      <c r="I23" s="10">
        <v>-1.291394598</v>
      </c>
      <c r="J23" s="10" t="s">
        <v>120</v>
      </c>
      <c r="K23" s="11">
        <v>48501694.04</v>
      </c>
      <c r="L23" s="10" t="s">
        <v>121</v>
      </c>
      <c r="M23" s="10" t="s">
        <v>122</v>
      </c>
      <c r="N23" s="10"/>
    </row>
    <row r="24" ht="41.4" customHeight="1" spans="1:14">
      <c r="A24" s="8">
        <v>23</v>
      </c>
      <c r="B24" s="9" t="s">
        <v>123</v>
      </c>
      <c r="C24" s="9">
        <v>453.3359877</v>
      </c>
      <c r="D24" s="10">
        <v>30.01706667</v>
      </c>
      <c r="E24" s="10" t="s">
        <v>124</v>
      </c>
      <c r="F24" s="10" t="s">
        <v>125</v>
      </c>
      <c r="G24" s="10">
        <v>40.1</v>
      </c>
      <c r="H24" s="10">
        <v>3.16</v>
      </c>
      <c r="I24" s="10">
        <v>-0.710136967</v>
      </c>
      <c r="J24" s="10" t="s">
        <v>126</v>
      </c>
      <c r="K24" s="11">
        <v>47327925.07</v>
      </c>
      <c r="L24" s="10" t="s">
        <v>127</v>
      </c>
      <c r="M24" s="10" t="s">
        <v>25</v>
      </c>
      <c r="N24" s="10"/>
    </row>
    <row r="25" ht="41.4" customHeight="1" spans="1:14">
      <c r="A25" s="8">
        <v>24</v>
      </c>
      <c r="B25" s="9" t="s">
        <v>128</v>
      </c>
      <c r="C25" s="9">
        <v>370.1645623</v>
      </c>
      <c r="D25" s="10">
        <v>15.27205</v>
      </c>
      <c r="E25" s="10" t="s">
        <v>33</v>
      </c>
      <c r="F25" s="10" t="s">
        <v>129</v>
      </c>
      <c r="G25" s="10">
        <v>39.1</v>
      </c>
      <c r="H25" s="10">
        <v>0</v>
      </c>
      <c r="I25" s="10">
        <v>-0.912809008</v>
      </c>
      <c r="J25" s="10" t="s">
        <v>130</v>
      </c>
      <c r="K25" s="11">
        <v>44094785.82</v>
      </c>
      <c r="L25" s="10" t="s">
        <v>131</v>
      </c>
      <c r="M25" s="10" t="s">
        <v>37</v>
      </c>
      <c r="N25" s="10"/>
    </row>
    <row r="26" ht="41.4" customHeight="1" spans="1:14">
      <c r="A26" s="8">
        <v>25</v>
      </c>
      <c r="B26" s="9" t="s">
        <v>132</v>
      </c>
      <c r="C26" s="9">
        <v>341.1382167</v>
      </c>
      <c r="D26" s="10">
        <v>16.31866667</v>
      </c>
      <c r="E26" s="10" t="s">
        <v>133</v>
      </c>
      <c r="F26" s="10" t="s">
        <v>134</v>
      </c>
      <c r="G26" s="10">
        <v>42.7</v>
      </c>
      <c r="H26" s="10">
        <v>17.4</v>
      </c>
      <c r="I26" s="10">
        <v>-0.37266122</v>
      </c>
      <c r="J26" s="10" t="s">
        <v>135</v>
      </c>
      <c r="K26" s="11">
        <v>43042888.114</v>
      </c>
      <c r="L26" s="10" t="s">
        <v>136</v>
      </c>
      <c r="M26" s="10" t="s">
        <v>31</v>
      </c>
      <c r="N26" s="10"/>
    </row>
    <row r="27" ht="41.4" customHeight="1" spans="1:14">
      <c r="A27" s="8">
        <v>26</v>
      </c>
      <c r="B27" s="9" t="s">
        <v>137</v>
      </c>
      <c r="C27" s="9">
        <v>480.207671</v>
      </c>
      <c r="D27" s="10">
        <v>9.50325</v>
      </c>
      <c r="E27" s="10" t="s">
        <v>102</v>
      </c>
      <c r="F27" s="10" t="s">
        <v>138</v>
      </c>
      <c r="G27" s="10">
        <v>40.9</v>
      </c>
      <c r="H27" s="10">
        <v>5.71</v>
      </c>
      <c r="I27" s="10">
        <v>0.257669634</v>
      </c>
      <c r="J27" s="10" t="s">
        <v>139</v>
      </c>
      <c r="K27" s="11">
        <v>40518532.78</v>
      </c>
      <c r="L27" s="10" t="s">
        <v>140</v>
      </c>
      <c r="M27" s="10" t="s">
        <v>31</v>
      </c>
      <c r="N27" s="10"/>
    </row>
    <row r="28" ht="41.4" customHeight="1" spans="1:14">
      <c r="A28" s="8">
        <v>27</v>
      </c>
      <c r="B28" s="9" t="s">
        <v>141</v>
      </c>
      <c r="C28" s="9">
        <v>360.1500737</v>
      </c>
      <c r="D28" s="10">
        <v>1.104866667</v>
      </c>
      <c r="E28" s="10" t="s">
        <v>142</v>
      </c>
      <c r="F28" s="10" t="s">
        <v>143</v>
      </c>
      <c r="G28" s="10">
        <v>46.5</v>
      </c>
      <c r="H28" s="10">
        <v>35.3</v>
      </c>
      <c r="I28" s="10">
        <v>0.107004182</v>
      </c>
      <c r="J28" s="10" t="s">
        <v>144</v>
      </c>
      <c r="K28" s="11">
        <v>40384856.88</v>
      </c>
      <c r="L28" s="10" t="s">
        <v>145</v>
      </c>
      <c r="M28" s="10" t="s">
        <v>31</v>
      </c>
      <c r="N28" s="10"/>
    </row>
    <row r="29" ht="41.4" customHeight="1" spans="1:14">
      <c r="A29" s="8">
        <v>28</v>
      </c>
      <c r="B29" s="9" t="s">
        <v>146</v>
      </c>
      <c r="C29" s="9">
        <v>279.1589505</v>
      </c>
      <c r="D29" s="10">
        <v>32.81396667</v>
      </c>
      <c r="E29" s="10" t="s">
        <v>147</v>
      </c>
      <c r="F29" s="10" t="s">
        <v>148</v>
      </c>
      <c r="G29" s="10">
        <v>39.7</v>
      </c>
      <c r="H29" s="10">
        <v>1.61</v>
      </c>
      <c r="I29" s="10">
        <v>-0.485605834</v>
      </c>
      <c r="J29" s="10" t="s">
        <v>149</v>
      </c>
      <c r="K29" s="11">
        <v>39916122.82</v>
      </c>
      <c r="L29" s="10" t="s">
        <v>150</v>
      </c>
      <c r="M29" s="13" t="s">
        <v>151</v>
      </c>
      <c r="N29" s="10"/>
    </row>
    <row r="30" ht="41.4" customHeight="1" spans="1:14">
      <c r="A30" s="8">
        <v>29</v>
      </c>
      <c r="B30" s="9" t="s">
        <v>152</v>
      </c>
      <c r="C30" s="9">
        <v>317.1232668</v>
      </c>
      <c r="D30" s="10">
        <v>4.310383333</v>
      </c>
      <c r="E30" s="10" t="s">
        <v>153</v>
      </c>
      <c r="F30" s="10" t="s">
        <v>154</v>
      </c>
      <c r="G30" s="10">
        <v>42.5</v>
      </c>
      <c r="H30" s="10">
        <v>25.2</v>
      </c>
      <c r="I30" s="10">
        <v>0.546591065</v>
      </c>
      <c r="J30" s="10" t="s">
        <v>155</v>
      </c>
      <c r="K30" s="11">
        <v>39909043.55</v>
      </c>
      <c r="L30" s="10" t="s">
        <v>156</v>
      </c>
      <c r="M30" s="10" t="s">
        <v>31</v>
      </c>
      <c r="N30" s="10"/>
    </row>
    <row r="31" ht="41.4" customHeight="1" spans="1:14">
      <c r="A31" s="8">
        <v>30</v>
      </c>
      <c r="B31" s="9" t="s">
        <v>157</v>
      </c>
      <c r="C31" s="9">
        <v>233.1533231</v>
      </c>
      <c r="D31" s="10">
        <v>29.09113333</v>
      </c>
      <c r="E31" s="10" t="s">
        <v>55</v>
      </c>
      <c r="F31" s="10" t="s">
        <v>158</v>
      </c>
      <c r="G31" s="10">
        <v>73.2</v>
      </c>
      <c r="H31" s="10">
        <v>77.5</v>
      </c>
      <c r="I31" s="10">
        <v>-1.220077635</v>
      </c>
      <c r="J31" s="10" t="s">
        <v>159</v>
      </c>
      <c r="K31" s="11">
        <v>35446600.59</v>
      </c>
      <c r="L31" s="10" t="s">
        <v>160</v>
      </c>
      <c r="M31" s="12" t="s">
        <v>59</v>
      </c>
      <c r="N31" s="10" t="s">
        <v>13</v>
      </c>
    </row>
    <row r="32" ht="41.4" customHeight="1" spans="1:14">
      <c r="A32" s="8">
        <v>31</v>
      </c>
      <c r="B32" s="9" t="s">
        <v>161</v>
      </c>
      <c r="C32" s="9">
        <v>291.0860308</v>
      </c>
      <c r="D32" s="10">
        <v>9.178533333</v>
      </c>
      <c r="E32" s="10" t="s">
        <v>162</v>
      </c>
      <c r="F32" s="10" t="s">
        <v>163</v>
      </c>
      <c r="G32" s="10">
        <v>42</v>
      </c>
      <c r="H32" s="10">
        <v>13.7</v>
      </c>
      <c r="I32" s="10">
        <v>-0.978297221</v>
      </c>
      <c r="J32" s="10" t="s">
        <v>164</v>
      </c>
      <c r="K32" s="11">
        <v>34317018.02</v>
      </c>
      <c r="L32" s="10" t="s">
        <v>165</v>
      </c>
      <c r="M32" s="10" t="s">
        <v>166</v>
      </c>
      <c r="N32" s="10"/>
    </row>
    <row r="33" ht="41.4" customHeight="1" spans="1:14">
      <c r="A33" s="8">
        <v>32</v>
      </c>
      <c r="B33" s="9" t="s">
        <v>167</v>
      </c>
      <c r="C33" s="9">
        <v>355.1021893</v>
      </c>
      <c r="D33" s="10">
        <v>10.72325</v>
      </c>
      <c r="E33" s="10" t="s">
        <v>147</v>
      </c>
      <c r="F33" s="10" t="s">
        <v>50</v>
      </c>
      <c r="G33" s="10">
        <v>72.7</v>
      </c>
      <c r="H33" s="10">
        <v>74.5</v>
      </c>
      <c r="I33" s="10">
        <v>-0.478108029</v>
      </c>
      <c r="J33" s="10" t="s">
        <v>168</v>
      </c>
      <c r="K33" s="11">
        <v>31513270.076</v>
      </c>
      <c r="L33" s="10" t="s">
        <v>169</v>
      </c>
      <c r="M33" s="10" t="s">
        <v>170</v>
      </c>
      <c r="N33" s="10" t="s">
        <v>13</v>
      </c>
    </row>
    <row r="34" ht="41.4" customHeight="1" spans="1:14">
      <c r="A34" s="8">
        <v>33</v>
      </c>
      <c r="B34" s="9" t="s">
        <v>171</v>
      </c>
      <c r="C34" s="9">
        <v>268.1040514</v>
      </c>
      <c r="D34" s="10">
        <v>3.888633333</v>
      </c>
      <c r="E34" s="10" t="s">
        <v>33</v>
      </c>
      <c r="F34" s="10" t="s">
        <v>172</v>
      </c>
      <c r="G34" s="10">
        <v>43.8</v>
      </c>
      <c r="H34" s="10">
        <v>20.3</v>
      </c>
      <c r="I34" s="10">
        <v>0.078678851</v>
      </c>
      <c r="J34" s="10" t="s">
        <v>173</v>
      </c>
      <c r="K34" s="11">
        <v>31462341.5042</v>
      </c>
      <c r="L34" s="10" t="s">
        <v>174</v>
      </c>
      <c r="M34" s="13" t="s">
        <v>175</v>
      </c>
      <c r="N34" s="10"/>
    </row>
    <row r="35" ht="41.4" customHeight="1" spans="1:14">
      <c r="A35" s="8">
        <v>34</v>
      </c>
      <c r="B35" s="9" t="s">
        <v>176</v>
      </c>
      <c r="C35" s="9">
        <v>436.160044</v>
      </c>
      <c r="D35" s="10">
        <v>15.34325</v>
      </c>
      <c r="E35" s="10" t="s">
        <v>43</v>
      </c>
      <c r="F35" s="10" t="s">
        <v>177</v>
      </c>
      <c r="G35" s="10">
        <v>70.6</v>
      </c>
      <c r="H35" s="10">
        <v>63.1</v>
      </c>
      <c r="I35" s="10">
        <v>-0.391804921</v>
      </c>
      <c r="J35" s="10" t="s">
        <v>178</v>
      </c>
      <c r="K35" s="11">
        <v>30844812.612</v>
      </c>
      <c r="L35" s="10" t="s">
        <v>179</v>
      </c>
      <c r="M35" s="10" t="s">
        <v>47</v>
      </c>
      <c r="N35" s="10" t="s">
        <v>13</v>
      </c>
    </row>
    <row r="36" ht="41.4" customHeight="1" spans="1:14">
      <c r="A36" s="8">
        <v>35</v>
      </c>
      <c r="B36" s="9" t="s">
        <v>180</v>
      </c>
      <c r="C36" s="9">
        <v>320.091489</v>
      </c>
      <c r="D36" s="10">
        <v>15.64233333</v>
      </c>
      <c r="E36" s="10" t="s">
        <v>181</v>
      </c>
      <c r="F36" s="10" t="s">
        <v>182</v>
      </c>
      <c r="G36" s="10">
        <v>41.4</v>
      </c>
      <c r="H36" s="10">
        <v>11.2</v>
      </c>
      <c r="I36" s="10">
        <v>-0.918334206</v>
      </c>
      <c r="J36" s="10" t="s">
        <v>183</v>
      </c>
      <c r="K36" s="11">
        <v>30142892.41</v>
      </c>
      <c r="L36" s="10" t="s">
        <v>184</v>
      </c>
      <c r="M36" s="10" t="s">
        <v>37</v>
      </c>
      <c r="N36" s="10"/>
    </row>
    <row r="37" ht="41.4" customHeight="1" spans="1:14">
      <c r="A37" s="8">
        <v>36</v>
      </c>
      <c r="B37" s="9" t="s">
        <v>185</v>
      </c>
      <c r="C37" s="9">
        <v>338.1382456</v>
      </c>
      <c r="D37" s="10">
        <v>16.60015</v>
      </c>
      <c r="E37" s="10" t="s">
        <v>33</v>
      </c>
      <c r="F37" s="10" t="s">
        <v>186</v>
      </c>
      <c r="G37" s="10">
        <v>48.3</v>
      </c>
      <c r="H37" s="10">
        <v>46.6</v>
      </c>
      <c r="I37" s="10">
        <v>-1.302072797</v>
      </c>
      <c r="J37" s="10" t="s">
        <v>187</v>
      </c>
      <c r="K37" s="11">
        <v>29987215.97</v>
      </c>
      <c r="L37" s="10" t="s">
        <v>188</v>
      </c>
      <c r="M37" s="12" t="s">
        <v>37</v>
      </c>
      <c r="N37" s="10"/>
    </row>
    <row r="38" ht="41.4" customHeight="1" spans="1:14">
      <c r="A38" s="8">
        <v>37</v>
      </c>
      <c r="B38" s="9" t="s">
        <v>189</v>
      </c>
      <c r="C38" s="9">
        <v>355.1022395</v>
      </c>
      <c r="D38" s="10">
        <v>7.475033333</v>
      </c>
      <c r="E38" s="10" t="s">
        <v>147</v>
      </c>
      <c r="F38" s="10" t="s">
        <v>50</v>
      </c>
      <c r="G38" s="10">
        <v>67.7</v>
      </c>
      <c r="H38" s="10">
        <v>75.8</v>
      </c>
      <c r="I38" s="10">
        <v>-0.336289222</v>
      </c>
      <c r="J38" s="10" t="s">
        <v>190</v>
      </c>
      <c r="K38" s="11">
        <v>29076702.742</v>
      </c>
      <c r="L38" s="10" t="s">
        <v>191</v>
      </c>
      <c r="M38" s="13" t="s">
        <v>170</v>
      </c>
      <c r="N38" s="10" t="s">
        <v>13</v>
      </c>
    </row>
    <row r="39" ht="41.4" customHeight="1" spans="1:14">
      <c r="A39" s="8">
        <v>38</v>
      </c>
      <c r="B39" s="9" t="s">
        <v>192</v>
      </c>
      <c r="C39" s="9">
        <v>257.0804814</v>
      </c>
      <c r="D39" s="10">
        <v>15.34325</v>
      </c>
      <c r="E39" s="10" t="s">
        <v>33</v>
      </c>
      <c r="F39" s="10" t="s">
        <v>193</v>
      </c>
      <c r="G39" s="10">
        <v>50.1</v>
      </c>
      <c r="H39" s="10">
        <v>53.9</v>
      </c>
      <c r="I39" s="10">
        <v>-1.382125736</v>
      </c>
      <c r="J39" s="10" t="s">
        <v>194</v>
      </c>
      <c r="K39" s="11">
        <v>27648030.39</v>
      </c>
      <c r="L39" s="10" t="s">
        <v>195</v>
      </c>
      <c r="M39" s="10" t="s">
        <v>47</v>
      </c>
      <c r="N39" s="10"/>
    </row>
    <row r="40" ht="41.4" customHeight="1" spans="1:14">
      <c r="A40" s="8">
        <v>39</v>
      </c>
      <c r="B40" s="9" t="s">
        <v>196</v>
      </c>
      <c r="C40" s="9">
        <v>985.4625426</v>
      </c>
      <c r="D40" s="10">
        <v>26.84368333</v>
      </c>
      <c r="E40" s="10" t="s">
        <v>147</v>
      </c>
      <c r="F40" s="10" t="s">
        <v>197</v>
      </c>
      <c r="G40" s="10">
        <v>51.2</v>
      </c>
      <c r="H40" s="10">
        <v>61.2</v>
      </c>
      <c r="I40" s="10">
        <v>-1.364318275</v>
      </c>
      <c r="J40" s="10" t="s">
        <v>198</v>
      </c>
      <c r="K40" s="11">
        <v>26989856.9</v>
      </c>
      <c r="L40" s="10" t="s">
        <v>199</v>
      </c>
      <c r="M40" s="10" t="s">
        <v>47</v>
      </c>
      <c r="N40" s="10"/>
    </row>
    <row r="41" ht="41.4" customHeight="1" spans="1:14">
      <c r="A41" s="8">
        <v>40</v>
      </c>
      <c r="B41" s="9" t="s">
        <v>200</v>
      </c>
      <c r="C41" s="9">
        <v>517.1342461</v>
      </c>
      <c r="D41" s="10">
        <v>16.45585</v>
      </c>
      <c r="E41" s="10" t="s">
        <v>201</v>
      </c>
      <c r="F41" s="10" t="s">
        <v>70</v>
      </c>
      <c r="G41" s="10">
        <v>46.3</v>
      </c>
      <c r="H41" s="10">
        <v>35</v>
      </c>
      <c r="I41" s="10">
        <v>0.374863222</v>
      </c>
      <c r="J41" s="10" t="s">
        <v>202</v>
      </c>
      <c r="K41" s="11">
        <v>26435501.393</v>
      </c>
      <c r="L41" s="10" t="s">
        <v>203</v>
      </c>
      <c r="M41" s="10" t="s">
        <v>78</v>
      </c>
      <c r="N41" s="10"/>
    </row>
    <row r="42" ht="41.4" customHeight="1" spans="1:14">
      <c r="A42" s="8">
        <v>41</v>
      </c>
      <c r="B42" s="9" t="s">
        <v>204</v>
      </c>
      <c r="C42" s="9">
        <v>364.1964603</v>
      </c>
      <c r="D42" s="10">
        <v>8.5834</v>
      </c>
      <c r="E42" s="10" t="s">
        <v>27</v>
      </c>
      <c r="F42" s="10" t="s">
        <v>205</v>
      </c>
      <c r="G42" s="10">
        <v>44</v>
      </c>
      <c r="H42" s="10">
        <v>23.3</v>
      </c>
      <c r="I42" s="10">
        <v>-0.384239978</v>
      </c>
      <c r="J42" s="10" t="s">
        <v>206</v>
      </c>
      <c r="K42" s="11">
        <v>26353714.1</v>
      </c>
      <c r="L42" s="10" t="s">
        <v>207</v>
      </c>
      <c r="M42" s="10" t="s">
        <v>19</v>
      </c>
      <c r="N42" s="10"/>
    </row>
    <row r="43" ht="41.4" customHeight="1" spans="1:14">
      <c r="A43" s="8">
        <v>42</v>
      </c>
      <c r="B43" s="9" t="s">
        <v>208</v>
      </c>
      <c r="C43" s="9">
        <v>405.1389947</v>
      </c>
      <c r="D43" s="10">
        <v>14.83755</v>
      </c>
      <c r="E43" s="10" t="s">
        <v>201</v>
      </c>
      <c r="F43" s="10" t="s">
        <v>209</v>
      </c>
      <c r="G43" s="10">
        <v>46</v>
      </c>
      <c r="H43" s="10">
        <v>33.3</v>
      </c>
      <c r="I43" s="10">
        <v>-0.354608024</v>
      </c>
      <c r="J43" s="10" t="s">
        <v>210</v>
      </c>
      <c r="K43" s="11">
        <v>26260738.292</v>
      </c>
      <c r="L43" s="10" t="s">
        <v>211</v>
      </c>
      <c r="M43" s="10" t="s">
        <v>78</v>
      </c>
      <c r="N43" s="10"/>
    </row>
    <row r="44" ht="41.4" customHeight="1" spans="1:14">
      <c r="A44" s="8">
        <v>43</v>
      </c>
      <c r="B44" s="9" t="s">
        <v>212</v>
      </c>
      <c r="C44" s="9">
        <v>433.149298</v>
      </c>
      <c r="D44" s="10">
        <v>13.73415</v>
      </c>
      <c r="E44" s="10" t="s">
        <v>15</v>
      </c>
      <c r="F44" s="10" t="s">
        <v>213</v>
      </c>
      <c r="G44" s="10">
        <v>49.5</v>
      </c>
      <c r="H44" s="10">
        <v>49.3</v>
      </c>
      <c r="I44" s="10">
        <v>-0.023868741</v>
      </c>
      <c r="J44" s="10" t="s">
        <v>214</v>
      </c>
      <c r="K44" s="11">
        <v>25630110.39</v>
      </c>
      <c r="L44" s="10" t="s">
        <v>215</v>
      </c>
      <c r="M44" s="10" t="s">
        <v>31</v>
      </c>
      <c r="N44" s="10"/>
    </row>
    <row r="45" ht="41.4" customHeight="1" spans="1:14">
      <c r="A45" s="8">
        <v>44</v>
      </c>
      <c r="B45" s="9" t="s">
        <v>216</v>
      </c>
      <c r="C45" s="9">
        <v>233.1531929</v>
      </c>
      <c r="D45" s="10">
        <v>25.02116667</v>
      </c>
      <c r="E45" s="10" t="s">
        <v>217</v>
      </c>
      <c r="F45" s="10" t="s">
        <v>218</v>
      </c>
      <c r="G45" s="10">
        <v>45.8</v>
      </c>
      <c r="H45" s="10">
        <v>32.6</v>
      </c>
      <c r="I45" s="10">
        <v>-1.652478172</v>
      </c>
      <c r="J45" s="10" t="s">
        <v>219</v>
      </c>
      <c r="K45" s="11">
        <v>25389217.508</v>
      </c>
      <c r="L45" s="10" t="s">
        <v>220</v>
      </c>
      <c r="M45" s="10" t="s">
        <v>59</v>
      </c>
      <c r="N45" s="10"/>
    </row>
    <row r="46" ht="41.4" customHeight="1" spans="1:14">
      <c r="A46" s="8">
        <v>45</v>
      </c>
      <c r="B46" s="9" t="s">
        <v>221</v>
      </c>
      <c r="C46" s="9">
        <v>552.2439011</v>
      </c>
      <c r="D46" s="10">
        <v>19.64985</v>
      </c>
      <c r="E46" s="10" t="s">
        <v>27</v>
      </c>
      <c r="F46" s="10" t="s">
        <v>222</v>
      </c>
      <c r="G46" s="10">
        <v>59.4</v>
      </c>
      <c r="H46" s="10">
        <v>23</v>
      </c>
      <c r="I46" s="10">
        <v>-0.067997934</v>
      </c>
      <c r="J46" s="10" t="s">
        <v>223</v>
      </c>
      <c r="K46" s="11">
        <v>24439929.43</v>
      </c>
      <c r="L46" s="10" t="s">
        <v>224</v>
      </c>
      <c r="M46" s="10" t="s">
        <v>31</v>
      </c>
      <c r="N46" s="10" t="s">
        <v>13</v>
      </c>
    </row>
    <row r="47" ht="41.4" customHeight="1" spans="1:14">
      <c r="A47" s="8">
        <v>46</v>
      </c>
      <c r="B47" s="9" t="s">
        <v>225</v>
      </c>
      <c r="C47" s="9">
        <v>359.1333386</v>
      </c>
      <c r="D47" s="10">
        <v>12.59353333</v>
      </c>
      <c r="E47" s="10" t="s">
        <v>226</v>
      </c>
      <c r="F47" s="10" t="s">
        <v>227</v>
      </c>
      <c r="G47" s="10">
        <v>44.5</v>
      </c>
      <c r="H47" s="10">
        <v>26.8</v>
      </c>
      <c r="I47" s="10">
        <v>-0.893735386</v>
      </c>
      <c r="J47" s="10" t="s">
        <v>228</v>
      </c>
      <c r="K47" s="11">
        <v>23780235.19</v>
      </c>
      <c r="L47" s="10" t="s">
        <v>229</v>
      </c>
      <c r="M47" s="10" t="s">
        <v>78</v>
      </c>
      <c r="N47" s="10"/>
    </row>
    <row r="48" ht="41.4" customHeight="1" spans="1:14">
      <c r="A48" s="8">
        <v>47</v>
      </c>
      <c r="B48" s="9" t="s">
        <v>230</v>
      </c>
      <c r="C48" s="9">
        <v>551.1760629</v>
      </c>
      <c r="D48" s="10">
        <v>15.59135</v>
      </c>
      <c r="E48" s="10" t="s">
        <v>102</v>
      </c>
      <c r="F48" s="10" t="s">
        <v>231</v>
      </c>
      <c r="G48" s="10">
        <v>47.7</v>
      </c>
      <c r="H48" s="10">
        <v>40.5</v>
      </c>
      <c r="I48" s="10">
        <v>0.264403903</v>
      </c>
      <c r="J48" s="10" t="s">
        <v>232</v>
      </c>
      <c r="K48" s="11">
        <v>23726812.077</v>
      </c>
      <c r="L48" s="10" t="s">
        <v>233</v>
      </c>
      <c r="M48" s="10" t="s">
        <v>47</v>
      </c>
      <c r="N48" s="10"/>
    </row>
    <row r="49" ht="41.4" customHeight="1" spans="1:14">
      <c r="A49" s="8">
        <v>48</v>
      </c>
      <c r="B49" s="9" t="s">
        <v>234</v>
      </c>
      <c r="C49" s="9">
        <v>781.4722066</v>
      </c>
      <c r="D49" s="10">
        <v>31.39771667</v>
      </c>
      <c r="E49" s="10" t="s">
        <v>15</v>
      </c>
      <c r="F49" s="10" t="s">
        <v>235</v>
      </c>
      <c r="G49" s="10">
        <v>64.6</v>
      </c>
      <c r="H49" s="10">
        <v>41.5</v>
      </c>
      <c r="I49" s="10">
        <v>-1.36079552</v>
      </c>
      <c r="J49" s="10" t="s">
        <v>236</v>
      </c>
      <c r="K49" s="11">
        <v>23703132.93</v>
      </c>
      <c r="L49" s="10" t="s">
        <v>237</v>
      </c>
      <c r="M49" s="10" t="s">
        <v>238</v>
      </c>
      <c r="N49" s="10" t="s">
        <v>13</v>
      </c>
    </row>
    <row r="50" ht="41.4" customHeight="1" spans="1:14">
      <c r="A50" s="8">
        <v>49</v>
      </c>
      <c r="B50" s="9" t="s">
        <v>239</v>
      </c>
      <c r="C50" s="9">
        <v>757.2541042</v>
      </c>
      <c r="D50" s="10">
        <v>19.014</v>
      </c>
      <c r="E50" s="10" t="s">
        <v>201</v>
      </c>
      <c r="F50" s="10" t="s">
        <v>240</v>
      </c>
      <c r="G50" s="10">
        <v>50.9</v>
      </c>
      <c r="H50" s="10">
        <v>58.6</v>
      </c>
      <c r="I50" s="10">
        <v>-1.125813056</v>
      </c>
      <c r="J50" s="10" t="s">
        <v>241</v>
      </c>
      <c r="K50" s="11">
        <v>22091717.032</v>
      </c>
      <c r="L50" s="10" t="s">
        <v>242</v>
      </c>
      <c r="M50" s="10" t="s">
        <v>19</v>
      </c>
      <c r="N50" s="10"/>
    </row>
    <row r="51" ht="41.4" customHeight="1" spans="1:14">
      <c r="A51" s="8">
        <v>50</v>
      </c>
      <c r="B51" s="9" t="s">
        <v>243</v>
      </c>
      <c r="C51" s="9">
        <v>538.228359</v>
      </c>
      <c r="D51" s="10">
        <v>15.83713333</v>
      </c>
      <c r="E51" s="10" t="s">
        <v>33</v>
      </c>
      <c r="F51" s="10" t="s">
        <v>244</v>
      </c>
      <c r="G51" s="10">
        <v>39.7</v>
      </c>
      <c r="H51" s="10">
        <v>0</v>
      </c>
      <c r="I51" s="10">
        <v>0.133395204</v>
      </c>
      <c r="J51" s="10" t="s">
        <v>245</v>
      </c>
      <c r="K51" s="11">
        <v>21627735.81</v>
      </c>
      <c r="L51" s="10" t="s">
        <v>246</v>
      </c>
      <c r="M51" s="10" t="s">
        <v>78</v>
      </c>
      <c r="N51" s="10"/>
    </row>
    <row r="52" ht="41.4" customHeight="1" spans="1:14">
      <c r="A52" s="8">
        <v>51</v>
      </c>
      <c r="B52" s="9" t="s">
        <v>247</v>
      </c>
      <c r="C52" s="9">
        <v>137.0598351</v>
      </c>
      <c r="D52" s="10">
        <v>4.310383333</v>
      </c>
      <c r="E52" s="10" t="s">
        <v>248</v>
      </c>
      <c r="F52" s="10" t="s">
        <v>249</v>
      </c>
      <c r="G52" s="10">
        <v>46.2</v>
      </c>
      <c r="H52" s="10">
        <v>32.5</v>
      </c>
      <c r="I52" s="10">
        <v>0.838200228</v>
      </c>
      <c r="J52" s="10" t="s">
        <v>250</v>
      </c>
      <c r="K52" s="11">
        <v>21323856.71</v>
      </c>
      <c r="L52" s="10" t="s">
        <v>251</v>
      </c>
      <c r="M52" s="10" t="s">
        <v>31</v>
      </c>
      <c r="N52" s="10"/>
    </row>
    <row r="53" ht="41.4" customHeight="1" spans="1:14">
      <c r="A53" s="8">
        <v>52</v>
      </c>
      <c r="B53" s="9" t="s">
        <v>252</v>
      </c>
      <c r="C53" s="9">
        <v>1062.583664</v>
      </c>
      <c r="D53" s="10">
        <v>28.4455</v>
      </c>
      <c r="E53" s="10" t="s">
        <v>39</v>
      </c>
      <c r="F53" s="10" t="s">
        <v>253</v>
      </c>
      <c r="G53" s="10">
        <v>44.5</v>
      </c>
      <c r="H53" s="10">
        <v>25.3</v>
      </c>
      <c r="I53" s="10">
        <v>-0.642956923</v>
      </c>
      <c r="J53" s="10" t="s">
        <v>254</v>
      </c>
      <c r="K53" s="11">
        <v>21278070.975</v>
      </c>
      <c r="L53" s="10" t="s">
        <v>255</v>
      </c>
      <c r="M53" s="10" t="s">
        <v>78</v>
      </c>
      <c r="N53" s="10"/>
    </row>
    <row r="54" ht="41.4" customHeight="1" spans="1:14">
      <c r="A54" s="8">
        <v>53</v>
      </c>
      <c r="B54" s="9" t="s">
        <v>256</v>
      </c>
      <c r="C54" s="9">
        <v>419.1333173</v>
      </c>
      <c r="D54" s="10">
        <v>19.41448333</v>
      </c>
      <c r="E54" s="10" t="s">
        <v>257</v>
      </c>
      <c r="F54" s="10" t="s">
        <v>177</v>
      </c>
      <c r="G54" s="10">
        <v>50.2</v>
      </c>
      <c r="H54" s="10">
        <v>55.9</v>
      </c>
      <c r="I54" s="10">
        <v>-0.816429011</v>
      </c>
      <c r="J54" s="10" t="s">
        <v>258</v>
      </c>
      <c r="K54" s="11">
        <v>20954838.405</v>
      </c>
      <c r="L54" s="10" t="s">
        <v>259</v>
      </c>
      <c r="M54" s="10" t="s">
        <v>47</v>
      </c>
      <c r="N54" s="10"/>
    </row>
    <row r="55" ht="41.4" customHeight="1" spans="1:14">
      <c r="A55" s="8">
        <v>54</v>
      </c>
      <c r="B55" s="9" t="s">
        <v>260</v>
      </c>
      <c r="C55" s="9">
        <v>825.4247664</v>
      </c>
      <c r="D55" s="10">
        <v>32.67566667</v>
      </c>
      <c r="E55" s="10" t="s">
        <v>147</v>
      </c>
      <c r="F55" s="10" t="s">
        <v>261</v>
      </c>
      <c r="G55" s="10">
        <v>44.5</v>
      </c>
      <c r="H55" s="10">
        <v>28</v>
      </c>
      <c r="I55" s="10">
        <v>-2.36039307</v>
      </c>
      <c r="J55" s="10" t="s">
        <v>262</v>
      </c>
      <c r="K55" s="11">
        <v>20481883.675</v>
      </c>
      <c r="L55" s="10" t="s">
        <v>263</v>
      </c>
      <c r="M55" s="10" t="s">
        <v>47</v>
      </c>
      <c r="N55" s="10"/>
    </row>
    <row r="56" ht="41.4" customHeight="1" spans="1:14">
      <c r="A56" s="8">
        <v>55</v>
      </c>
      <c r="B56" s="9" t="s">
        <v>264</v>
      </c>
      <c r="C56" s="9">
        <v>776.2958941</v>
      </c>
      <c r="D56" s="10">
        <v>18.79571667</v>
      </c>
      <c r="E56" s="10" t="s">
        <v>15</v>
      </c>
      <c r="F56" s="10" t="s">
        <v>265</v>
      </c>
      <c r="G56" s="10">
        <v>48</v>
      </c>
      <c r="H56" s="10">
        <v>44.7</v>
      </c>
      <c r="I56" s="10">
        <v>-1.662552466</v>
      </c>
      <c r="J56" s="10" t="s">
        <v>266</v>
      </c>
      <c r="K56" s="11">
        <v>20193289.831</v>
      </c>
      <c r="L56" s="10" t="s">
        <v>267</v>
      </c>
      <c r="M56" s="10" t="s">
        <v>78</v>
      </c>
      <c r="N56" s="10"/>
    </row>
    <row r="57" ht="41.4" customHeight="1" spans="1:14">
      <c r="A57" s="8">
        <v>56</v>
      </c>
      <c r="B57" s="9" t="s">
        <v>268</v>
      </c>
      <c r="C57" s="9">
        <v>213.0755116</v>
      </c>
      <c r="D57" s="10">
        <v>11.22503333</v>
      </c>
      <c r="E57" s="10" t="s">
        <v>248</v>
      </c>
      <c r="F57" s="10" t="s">
        <v>269</v>
      </c>
      <c r="G57" s="10">
        <v>49.5</v>
      </c>
      <c r="H57" s="10">
        <v>50.2</v>
      </c>
      <c r="I57" s="10">
        <v>-1.123702897</v>
      </c>
      <c r="J57" s="10" t="s">
        <v>270</v>
      </c>
      <c r="K57" s="11">
        <v>19803497.62</v>
      </c>
      <c r="L57" s="10" t="s">
        <v>271</v>
      </c>
      <c r="M57" s="10" t="s">
        <v>19</v>
      </c>
      <c r="N57" s="10"/>
    </row>
    <row r="58" ht="41.4" customHeight="1" spans="1:14">
      <c r="A58" s="8">
        <v>57</v>
      </c>
      <c r="B58" s="9" t="s">
        <v>272</v>
      </c>
      <c r="C58" s="9">
        <v>661.1759673</v>
      </c>
      <c r="D58" s="10">
        <v>18.84405</v>
      </c>
      <c r="E58" s="10" t="s">
        <v>27</v>
      </c>
      <c r="F58" s="10" t="s">
        <v>273</v>
      </c>
      <c r="G58" s="10">
        <v>50.8</v>
      </c>
      <c r="H58" s="10">
        <v>60.1</v>
      </c>
      <c r="I58" s="10">
        <v>-0.521248481</v>
      </c>
      <c r="J58" s="10" t="s">
        <v>274</v>
      </c>
      <c r="K58" s="11">
        <v>19660651.885</v>
      </c>
      <c r="L58" s="10" t="s">
        <v>275</v>
      </c>
      <c r="M58" s="10" t="s">
        <v>19</v>
      </c>
      <c r="N58" s="10"/>
    </row>
    <row r="59" ht="41.4" customHeight="1" spans="1:14">
      <c r="A59" s="8">
        <v>58</v>
      </c>
      <c r="B59" s="9" t="s">
        <v>276</v>
      </c>
      <c r="C59" s="9">
        <v>675.2615074</v>
      </c>
      <c r="D59" s="10">
        <v>27.01056667</v>
      </c>
      <c r="E59" s="10" t="s">
        <v>277</v>
      </c>
      <c r="F59" s="10" t="s">
        <v>278</v>
      </c>
      <c r="G59" s="10">
        <v>46.3</v>
      </c>
      <c r="H59" s="10">
        <v>36</v>
      </c>
      <c r="I59" s="10">
        <v>-1.256102525</v>
      </c>
      <c r="J59" s="10" t="s">
        <v>279</v>
      </c>
      <c r="K59" s="11">
        <v>19053366.0233</v>
      </c>
      <c r="L59" s="10" t="s">
        <v>280</v>
      </c>
      <c r="M59" s="10" t="s">
        <v>19</v>
      </c>
      <c r="N59" s="10"/>
    </row>
    <row r="60" ht="41.4" customHeight="1" spans="1:14">
      <c r="A60" s="8">
        <v>59</v>
      </c>
      <c r="B60" s="9" t="s">
        <v>281</v>
      </c>
      <c r="C60" s="9">
        <v>355.1534077</v>
      </c>
      <c r="D60" s="10">
        <v>23.61235</v>
      </c>
      <c r="E60" s="10" t="s">
        <v>55</v>
      </c>
      <c r="F60" s="10" t="s">
        <v>282</v>
      </c>
      <c r="G60" s="10">
        <v>43.4</v>
      </c>
      <c r="H60" s="10">
        <v>22.4</v>
      </c>
      <c r="I60" s="10">
        <v>-1.592100787</v>
      </c>
      <c r="J60" s="10" t="s">
        <v>283</v>
      </c>
      <c r="K60" s="11">
        <v>18925240.98</v>
      </c>
      <c r="L60" s="10" t="s">
        <v>284</v>
      </c>
      <c r="M60" s="10" t="s">
        <v>31</v>
      </c>
      <c r="N60" s="10"/>
    </row>
    <row r="61" ht="41.4" customHeight="1" spans="1:14">
      <c r="A61" s="8">
        <v>60</v>
      </c>
      <c r="B61" s="9" t="s">
        <v>285</v>
      </c>
      <c r="C61" s="9">
        <v>839.4051291</v>
      </c>
      <c r="D61" s="10">
        <v>27.20326667</v>
      </c>
      <c r="E61" s="10" t="s">
        <v>39</v>
      </c>
      <c r="F61" s="10" t="s">
        <v>286</v>
      </c>
      <c r="G61" s="10">
        <v>51.1</v>
      </c>
      <c r="H61" s="10">
        <v>57.8</v>
      </c>
      <c r="I61" s="10">
        <v>-1.011326657</v>
      </c>
      <c r="J61" s="10" t="s">
        <v>287</v>
      </c>
      <c r="K61" s="11">
        <v>18426456.996</v>
      </c>
      <c r="L61" s="10" t="s">
        <v>288</v>
      </c>
      <c r="M61" s="10" t="s">
        <v>47</v>
      </c>
      <c r="N61" s="10"/>
    </row>
    <row r="62" ht="41.4" customHeight="1" spans="1:14">
      <c r="A62" s="8">
        <v>61</v>
      </c>
      <c r="B62" s="9" t="s">
        <v>289</v>
      </c>
      <c r="C62" s="9">
        <v>611.197045</v>
      </c>
      <c r="D62" s="10">
        <v>13.88306667</v>
      </c>
      <c r="E62" s="10" t="s">
        <v>39</v>
      </c>
      <c r="F62" s="10" t="s">
        <v>290</v>
      </c>
      <c r="G62" s="10">
        <v>45.5</v>
      </c>
      <c r="H62" s="10">
        <v>29.4</v>
      </c>
      <c r="I62" s="10">
        <v>-0.002958061</v>
      </c>
      <c r="J62" s="10" t="s">
        <v>291</v>
      </c>
      <c r="K62" s="11">
        <v>17795748.249</v>
      </c>
      <c r="L62" s="10" t="s">
        <v>292</v>
      </c>
      <c r="M62" s="10" t="s">
        <v>31</v>
      </c>
      <c r="N62" s="10"/>
    </row>
    <row r="63" ht="41.4" customHeight="1" spans="1:14">
      <c r="A63" s="8">
        <v>62</v>
      </c>
      <c r="B63" s="9" t="s">
        <v>293</v>
      </c>
      <c r="C63" s="9">
        <v>328.1904511</v>
      </c>
      <c r="D63" s="10">
        <v>15.99926667</v>
      </c>
      <c r="E63" s="10" t="s">
        <v>33</v>
      </c>
      <c r="F63" s="10" t="s">
        <v>294</v>
      </c>
      <c r="G63" s="10">
        <v>46.6</v>
      </c>
      <c r="H63" s="10">
        <v>37.2</v>
      </c>
      <c r="I63" s="10">
        <v>-0.822300075</v>
      </c>
      <c r="J63" s="10" t="s">
        <v>295</v>
      </c>
      <c r="K63" s="11">
        <v>17483302.96</v>
      </c>
      <c r="L63" s="10" t="s">
        <v>296</v>
      </c>
      <c r="M63" s="10" t="s">
        <v>37</v>
      </c>
      <c r="N63" s="10"/>
    </row>
    <row r="64" ht="41.4" customHeight="1" spans="1:14">
      <c r="A64" s="8">
        <v>63</v>
      </c>
      <c r="B64" s="9" t="s">
        <v>297</v>
      </c>
      <c r="C64" s="9">
        <v>247.0960667</v>
      </c>
      <c r="D64" s="10">
        <v>21.65765</v>
      </c>
      <c r="E64" s="10" t="s">
        <v>298</v>
      </c>
      <c r="F64" s="10" t="s">
        <v>299</v>
      </c>
      <c r="G64" s="10">
        <v>47.8</v>
      </c>
      <c r="H64" s="10">
        <v>43.2</v>
      </c>
      <c r="I64" s="10">
        <v>-1.701187909</v>
      </c>
      <c r="J64" s="10" t="s">
        <v>300</v>
      </c>
      <c r="K64" s="11">
        <v>17453838.8251</v>
      </c>
      <c r="L64" s="10" t="s">
        <v>301</v>
      </c>
      <c r="M64" s="10" t="s">
        <v>37</v>
      </c>
      <c r="N64" s="10"/>
    </row>
    <row r="65" ht="41.4" customHeight="1" spans="1:14">
      <c r="A65" s="8">
        <v>64</v>
      </c>
      <c r="B65" s="9" t="s">
        <v>302</v>
      </c>
      <c r="C65" s="9">
        <v>455.0942568</v>
      </c>
      <c r="D65" s="10">
        <v>23.34205</v>
      </c>
      <c r="E65" s="10" t="s">
        <v>303</v>
      </c>
      <c r="F65" s="10" t="s">
        <v>304</v>
      </c>
      <c r="G65" s="10">
        <v>39.2</v>
      </c>
      <c r="H65" s="10">
        <v>0</v>
      </c>
      <c r="I65" s="10">
        <v>-1.413243986</v>
      </c>
      <c r="J65" s="10" t="s">
        <v>305</v>
      </c>
      <c r="K65" s="11">
        <v>17440322.0633</v>
      </c>
      <c r="L65" s="10" t="s">
        <v>306</v>
      </c>
      <c r="M65" s="10" t="s">
        <v>122</v>
      </c>
      <c r="N65" s="10"/>
    </row>
    <row r="66" ht="41.4" customHeight="1" spans="1:14">
      <c r="A66" s="8">
        <v>65</v>
      </c>
      <c r="B66" s="9" t="s">
        <v>307</v>
      </c>
      <c r="C66" s="9">
        <v>479.1545287</v>
      </c>
      <c r="D66" s="10">
        <v>14.531</v>
      </c>
      <c r="E66" s="10" t="s">
        <v>49</v>
      </c>
      <c r="F66" s="10" t="s">
        <v>308</v>
      </c>
      <c r="G66" s="10">
        <v>43.8</v>
      </c>
      <c r="H66" s="10">
        <v>22.5</v>
      </c>
      <c r="I66" s="10">
        <v>-0.542388427</v>
      </c>
      <c r="J66" s="10" t="s">
        <v>309</v>
      </c>
      <c r="K66" s="11">
        <v>15949947.1568</v>
      </c>
      <c r="L66" s="10" t="s">
        <v>310</v>
      </c>
      <c r="M66" s="10" t="s">
        <v>31</v>
      </c>
      <c r="N66" s="10"/>
    </row>
    <row r="67" ht="41.4" customHeight="1" spans="1:14">
      <c r="A67" s="8">
        <v>66</v>
      </c>
      <c r="B67" s="9" t="s">
        <v>311</v>
      </c>
      <c r="C67" s="9">
        <v>585.1960691</v>
      </c>
      <c r="D67" s="10">
        <v>22.28115</v>
      </c>
      <c r="E67" s="10" t="s">
        <v>39</v>
      </c>
      <c r="F67" s="10" t="s">
        <v>312</v>
      </c>
      <c r="G67" s="10">
        <v>46.6</v>
      </c>
      <c r="H67" s="10">
        <v>35.5</v>
      </c>
      <c r="I67" s="10">
        <v>-0.999320663</v>
      </c>
      <c r="J67" s="10" t="s">
        <v>313</v>
      </c>
      <c r="K67" s="11">
        <v>15826312.547</v>
      </c>
      <c r="L67" s="10" t="s">
        <v>314</v>
      </c>
      <c r="M67" s="10" t="s">
        <v>25</v>
      </c>
      <c r="N67" s="10"/>
    </row>
    <row r="68" ht="41.4" customHeight="1" spans="1:14">
      <c r="A68" s="8">
        <v>67</v>
      </c>
      <c r="B68" s="9" t="s">
        <v>315</v>
      </c>
      <c r="C68" s="9">
        <v>763.4617207</v>
      </c>
      <c r="D68" s="10">
        <v>32.50805</v>
      </c>
      <c r="E68" s="10" t="s">
        <v>15</v>
      </c>
      <c r="F68" s="10" t="s">
        <v>235</v>
      </c>
      <c r="G68" s="10">
        <v>47</v>
      </c>
      <c r="H68" s="10">
        <v>40.3</v>
      </c>
      <c r="I68" s="10">
        <v>-1.259851497</v>
      </c>
      <c r="J68" s="10" t="s">
        <v>316</v>
      </c>
      <c r="K68" s="11">
        <v>15425074.988</v>
      </c>
      <c r="L68" s="10" t="s">
        <v>317</v>
      </c>
      <c r="M68" s="10" t="s">
        <v>238</v>
      </c>
      <c r="N68" s="10"/>
    </row>
    <row r="69" ht="41.4" customHeight="1" spans="1:14">
      <c r="A69" s="8">
        <v>68</v>
      </c>
      <c r="B69" s="9" t="s">
        <v>318</v>
      </c>
      <c r="C69" s="9">
        <v>439.0994416</v>
      </c>
      <c r="D69" s="10">
        <v>23.09898333</v>
      </c>
      <c r="E69" s="10" t="s">
        <v>303</v>
      </c>
      <c r="F69" s="10" t="s">
        <v>319</v>
      </c>
      <c r="G69" s="10">
        <v>44.7</v>
      </c>
      <c r="H69" s="10">
        <v>26.7</v>
      </c>
      <c r="I69" s="10">
        <v>-1.228649778</v>
      </c>
      <c r="J69" s="10" t="s">
        <v>320</v>
      </c>
      <c r="K69" s="11">
        <v>15249076.24</v>
      </c>
      <c r="L69" s="10" t="s">
        <v>321</v>
      </c>
      <c r="M69" s="10" t="s">
        <v>238</v>
      </c>
      <c r="N69" s="10"/>
    </row>
    <row r="70" ht="41.4" customHeight="1" spans="1:14">
      <c r="A70" s="8">
        <v>69</v>
      </c>
      <c r="B70" s="9" t="s">
        <v>322</v>
      </c>
      <c r="C70" s="9">
        <v>428.2275928</v>
      </c>
      <c r="D70" s="10">
        <v>21.27071667</v>
      </c>
      <c r="E70" s="10" t="s">
        <v>323</v>
      </c>
      <c r="F70" s="10" t="s">
        <v>324</v>
      </c>
      <c r="G70" s="10">
        <v>46.1</v>
      </c>
      <c r="H70" s="10">
        <v>32.5</v>
      </c>
      <c r="I70" s="10">
        <v>-0.732906244</v>
      </c>
      <c r="J70" s="10" t="s">
        <v>325</v>
      </c>
      <c r="K70" s="11">
        <v>15228923.808</v>
      </c>
      <c r="L70" s="10" t="s">
        <v>326</v>
      </c>
      <c r="M70" s="10" t="s">
        <v>59</v>
      </c>
      <c r="N70" s="10"/>
    </row>
    <row r="71" ht="41.4" customHeight="1" spans="1:14">
      <c r="A71" s="8">
        <v>70</v>
      </c>
      <c r="B71" s="9" t="s">
        <v>327</v>
      </c>
      <c r="C71" s="9">
        <v>179.070139</v>
      </c>
      <c r="D71" s="10">
        <v>13.12801667</v>
      </c>
      <c r="E71" s="10" t="s">
        <v>124</v>
      </c>
      <c r="F71" s="10" t="s">
        <v>328</v>
      </c>
      <c r="G71" s="10">
        <v>44.6</v>
      </c>
      <c r="H71" s="10">
        <v>24.3</v>
      </c>
      <c r="I71" s="10">
        <v>-0.738880145</v>
      </c>
      <c r="J71" s="10" t="s">
        <v>329</v>
      </c>
      <c r="K71" s="11">
        <v>14761920.46</v>
      </c>
      <c r="L71" s="10" t="s">
        <v>330</v>
      </c>
      <c r="M71" s="10" t="s">
        <v>31</v>
      </c>
      <c r="N71" s="10"/>
    </row>
    <row r="72" ht="41.4" customHeight="1" spans="1:14">
      <c r="A72" s="8">
        <v>71</v>
      </c>
      <c r="B72" s="9" t="s">
        <v>331</v>
      </c>
      <c r="C72" s="9">
        <v>340.1540699</v>
      </c>
      <c r="D72" s="10">
        <v>16.25431667</v>
      </c>
      <c r="E72" s="10" t="s">
        <v>33</v>
      </c>
      <c r="F72" s="10" t="s">
        <v>332</v>
      </c>
      <c r="G72" s="10">
        <v>53</v>
      </c>
      <c r="H72" s="10">
        <v>71.1</v>
      </c>
      <c r="I72" s="10">
        <v>-0.780326317</v>
      </c>
      <c r="J72" s="10" t="s">
        <v>333</v>
      </c>
      <c r="K72" s="11">
        <v>14740135.41</v>
      </c>
      <c r="L72" s="10" t="s">
        <v>334</v>
      </c>
      <c r="M72" s="10" t="s">
        <v>37</v>
      </c>
      <c r="N72" s="10"/>
    </row>
    <row r="73" ht="41.4" customHeight="1" spans="1:14">
      <c r="A73" s="8">
        <v>72</v>
      </c>
      <c r="B73" s="9" t="s">
        <v>335</v>
      </c>
      <c r="C73" s="9">
        <v>455.3514958</v>
      </c>
      <c r="D73" s="10">
        <v>32.50805</v>
      </c>
      <c r="E73" s="10" t="s">
        <v>248</v>
      </c>
      <c r="F73" s="10" t="s">
        <v>336</v>
      </c>
      <c r="G73" s="10">
        <v>46.1</v>
      </c>
      <c r="H73" s="10">
        <v>36.3</v>
      </c>
      <c r="I73" s="10">
        <v>-1.007692912</v>
      </c>
      <c r="J73" s="10" t="s">
        <v>337</v>
      </c>
      <c r="K73" s="11">
        <v>14525067.08</v>
      </c>
      <c r="L73" s="10" t="s">
        <v>338</v>
      </c>
      <c r="M73" s="10" t="s">
        <v>19</v>
      </c>
      <c r="N73" s="10"/>
    </row>
    <row r="74" ht="41.4" customHeight="1" spans="1:14">
      <c r="A74" s="8">
        <v>73</v>
      </c>
      <c r="B74" s="9" t="s">
        <v>339</v>
      </c>
      <c r="C74" s="9">
        <v>517.1343199</v>
      </c>
      <c r="D74" s="10">
        <v>12.00456667</v>
      </c>
      <c r="E74" s="10" t="s">
        <v>201</v>
      </c>
      <c r="F74" s="10" t="s">
        <v>70</v>
      </c>
      <c r="G74" s="10">
        <v>45</v>
      </c>
      <c r="H74" s="10">
        <v>31.7</v>
      </c>
      <c r="I74" s="10">
        <v>0.517814904</v>
      </c>
      <c r="J74" s="10" t="s">
        <v>340</v>
      </c>
      <c r="K74" s="11">
        <v>14439175.559</v>
      </c>
      <c r="L74" s="10" t="s">
        <v>341</v>
      </c>
      <c r="M74" s="10" t="s">
        <v>19</v>
      </c>
      <c r="N74" s="10"/>
    </row>
    <row r="75" ht="41.4" customHeight="1" spans="1:14">
      <c r="A75" s="8">
        <v>74</v>
      </c>
      <c r="B75" s="9" t="s">
        <v>342</v>
      </c>
      <c r="C75" s="9">
        <v>394.1708075</v>
      </c>
      <c r="D75" s="10">
        <v>10.3663</v>
      </c>
      <c r="E75" s="10" t="s">
        <v>343</v>
      </c>
      <c r="F75" s="10" t="s">
        <v>344</v>
      </c>
      <c r="G75" s="10">
        <v>45.1</v>
      </c>
      <c r="H75" s="10">
        <v>30.4</v>
      </c>
      <c r="I75" s="10">
        <v>0.093024958</v>
      </c>
      <c r="J75" s="10" t="s">
        <v>345</v>
      </c>
      <c r="K75" s="11">
        <v>14347071.417</v>
      </c>
      <c r="L75" s="10" t="s">
        <v>346</v>
      </c>
      <c r="M75" s="10" t="s">
        <v>78</v>
      </c>
      <c r="N75" s="10"/>
    </row>
    <row r="76" ht="41.4" customHeight="1" spans="1:14">
      <c r="A76" s="8">
        <v>75</v>
      </c>
      <c r="B76" s="9" t="s">
        <v>347</v>
      </c>
      <c r="C76" s="9">
        <v>561.1600651</v>
      </c>
      <c r="D76" s="10">
        <v>19.83688333</v>
      </c>
      <c r="E76" s="10" t="s">
        <v>348</v>
      </c>
      <c r="F76" s="10" t="s">
        <v>349</v>
      </c>
      <c r="G76" s="10">
        <v>44.1</v>
      </c>
      <c r="H76" s="10">
        <v>24.6</v>
      </c>
      <c r="I76" s="10">
        <v>-0.361129656</v>
      </c>
      <c r="J76" s="10" t="s">
        <v>350</v>
      </c>
      <c r="K76" s="11">
        <v>14130547.037</v>
      </c>
      <c r="L76" s="10" t="s">
        <v>351</v>
      </c>
      <c r="M76" s="10" t="s">
        <v>19</v>
      </c>
      <c r="N76" s="10"/>
    </row>
    <row r="77" ht="41.4" customHeight="1" spans="1:14">
      <c r="A77" s="8">
        <v>76</v>
      </c>
      <c r="B77" s="9" t="s">
        <v>352</v>
      </c>
      <c r="C77" s="9">
        <v>346.2009478</v>
      </c>
      <c r="D77" s="10">
        <v>20.5195</v>
      </c>
      <c r="E77" s="10" t="s">
        <v>257</v>
      </c>
      <c r="F77" s="10" t="s">
        <v>353</v>
      </c>
      <c r="G77" s="10">
        <v>54.4</v>
      </c>
      <c r="H77" s="10">
        <v>76</v>
      </c>
      <c r="I77" s="10">
        <v>-0.976293311</v>
      </c>
      <c r="J77" s="10" t="s">
        <v>354</v>
      </c>
      <c r="K77" s="11">
        <v>13871388.72</v>
      </c>
      <c r="L77" s="10" t="s">
        <v>355</v>
      </c>
      <c r="M77" s="10" t="s">
        <v>59</v>
      </c>
      <c r="N77" s="10"/>
    </row>
    <row r="78" ht="41.4" customHeight="1" spans="1:14">
      <c r="A78" s="8">
        <v>77</v>
      </c>
      <c r="B78" s="9" t="s">
        <v>356</v>
      </c>
      <c r="C78" s="9">
        <v>354.1697078</v>
      </c>
      <c r="D78" s="10">
        <v>15.83713333</v>
      </c>
      <c r="E78" s="10" t="s">
        <v>33</v>
      </c>
      <c r="F78" s="10" t="s">
        <v>357</v>
      </c>
      <c r="G78" s="10">
        <v>44</v>
      </c>
      <c r="H78" s="10">
        <v>26</v>
      </c>
      <c r="I78" s="10">
        <v>-0.783862494</v>
      </c>
      <c r="J78" s="10" t="s">
        <v>358</v>
      </c>
      <c r="K78" s="11">
        <v>13866288.91</v>
      </c>
      <c r="L78" s="10" t="s">
        <v>359</v>
      </c>
      <c r="M78" s="10" t="s">
        <v>37</v>
      </c>
      <c r="N78" s="10"/>
    </row>
    <row r="79" ht="41.4" customHeight="1" spans="1:14">
      <c r="A79" s="8">
        <v>78</v>
      </c>
      <c r="B79" s="9" t="s">
        <v>360</v>
      </c>
      <c r="C79" s="9">
        <v>197.0809239</v>
      </c>
      <c r="D79" s="10">
        <v>8.276683333</v>
      </c>
      <c r="E79" s="10" t="s">
        <v>248</v>
      </c>
      <c r="F79" s="10" t="s">
        <v>361</v>
      </c>
      <c r="G79" s="10">
        <v>51.7</v>
      </c>
      <c r="H79" s="10">
        <v>60.3</v>
      </c>
      <c r="I79" s="10">
        <v>0.413705525</v>
      </c>
      <c r="J79" s="10" t="s">
        <v>362</v>
      </c>
      <c r="K79" s="11">
        <v>13458832.68</v>
      </c>
      <c r="L79" s="10" t="s">
        <v>363</v>
      </c>
      <c r="M79" s="10" t="s">
        <v>78</v>
      </c>
      <c r="N79" s="10"/>
    </row>
    <row r="80" ht="41.4" customHeight="1" spans="1:14">
      <c r="A80" s="8">
        <v>79</v>
      </c>
      <c r="B80" s="9" t="s">
        <v>364</v>
      </c>
      <c r="C80" s="9">
        <v>463.2170569</v>
      </c>
      <c r="D80" s="10">
        <v>17.65875</v>
      </c>
      <c r="E80" s="10" t="s">
        <v>365</v>
      </c>
      <c r="F80" s="10" t="s">
        <v>366</v>
      </c>
      <c r="G80" s="10">
        <v>40.8</v>
      </c>
      <c r="H80" s="10">
        <v>8.35</v>
      </c>
      <c r="I80" s="10">
        <v>-0.717098398</v>
      </c>
      <c r="J80" s="10" t="s">
        <v>367</v>
      </c>
      <c r="K80" s="11">
        <v>13317165.949</v>
      </c>
      <c r="L80" s="10" t="s">
        <v>368</v>
      </c>
      <c r="M80" s="10" t="s">
        <v>369</v>
      </c>
      <c r="N80" s="10"/>
    </row>
    <row r="81" ht="41.4" customHeight="1" spans="1:14">
      <c r="A81" s="8">
        <v>80</v>
      </c>
      <c r="B81" s="9" t="s">
        <v>370</v>
      </c>
      <c r="C81" s="9">
        <v>422.1657059</v>
      </c>
      <c r="D81" s="10">
        <v>7.613183333</v>
      </c>
      <c r="E81" s="10" t="s">
        <v>371</v>
      </c>
      <c r="F81" s="10" t="s">
        <v>209</v>
      </c>
      <c r="G81" s="10">
        <v>48</v>
      </c>
      <c r="H81" s="10">
        <v>42.4</v>
      </c>
      <c r="I81" s="10">
        <v>0.046528394</v>
      </c>
      <c r="J81" s="10" t="s">
        <v>372</v>
      </c>
      <c r="K81" s="11">
        <v>13130902.337</v>
      </c>
      <c r="L81" s="10" t="s">
        <v>373</v>
      </c>
      <c r="M81" s="10" t="s">
        <v>19</v>
      </c>
      <c r="N81" s="10"/>
    </row>
    <row r="82" ht="41.4" customHeight="1" spans="1:14">
      <c r="A82" s="8">
        <v>81</v>
      </c>
      <c r="B82" s="9" t="s">
        <v>374</v>
      </c>
      <c r="C82" s="9">
        <v>431.1334908</v>
      </c>
      <c r="D82" s="10">
        <v>19.06136667</v>
      </c>
      <c r="E82" s="10" t="s">
        <v>257</v>
      </c>
      <c r="F82" s="10" t="s">
        <v>375</v>
      </c>
      <c r="G82" s="10">
        <v>46.8</v>
      </c>
      <c r="H82" s="10">
        <v>35.5</v>
      </c>
      <c r="I82" s="10">
        <v>-0.390275576</v>
      </c>
      <c r="J82" s="10" t="s">
        <v>376</v>
      </c>
      <c r="K82" s="11">
        <v>12913737.699</v>
      </c>
      <c r="L82" s="10" t="s">
        <v>377</v>
      </c>
      <c r="M82" s="10" t="s">
        <v>378</v>
      </c>
      <c r="N82" s="10"/>
    </row>
    <row r="83" ht="41.4" customHeight="1" spans="1:14">
      <c r="A83" s="8">
        <v>82</v>
      </c>
      <c r="B83" s="9" t="s">
        <v>379</v>
      </c>
      <c r="C83" s="9">
        <v>595.1656004</v>
      </c>
      <c r="D83" s="10">
        <v>17.59841667</v>
      </c>
      <c r="E83" s="10" t="s">
        <v>83</v>
      </c>
      <c r="F83" s="10" t="s">
        <v>380</v>
      </c>
      <c r="G83" s="10">
        <v>50.7</v>
      </c>
      <c r="H83" s="10">
        <v>55.1</v>
      </c>
      <c r="I83" s="10">
        <v>-0.246243126</v>
      </c>
      <c r="J83" s="10" t="s">
        <v>381</v>
      </c>
      <c r="K83" s="11">
        <v>12686565.571</v>
      </c>
      <c r="L83" s="10" t="s">
        <v>382</v>
      </c>
      <c r="M83" s="10" t="s">
        <v>238</v>
      </c>
      <c r="N83" s="10"/>
    </row>
    <row r="84" ht="41.4" customHeight="1" spans="1:14">
      <c r="A84" s="8">
        <v>83</v>
      </c>
      <c r="B84" s="9" t="s">
        <v>383</v>
      </c>
      <c r="C84" s="9">
        <v>284.0989818</v>
      </c>
      <c r="D84" s="10">
        <v>4.194</v>
      </c>
      <c r="E84" s="10" t="s">
        <v>83</v>
      </c>
      <c r="F84" s="10" t="s">
        <v>384</v>
      </c>
      <c r="G84" s="10">
        <v>43.4</v>
      </c>
      <c r="H84" s="10">
        <v>20.1</v>
      </c>
      <c r="I84" s="10">
        <v>0.130183806</v>
      </c>
      <c r="J84" s="10" t="s">
        <v>385</v>
      </c>
      <c r="K84" s="11">
        <v>12341272.255</v>
      </c>
      <c r="L84" s="10" t="s">
        <v>386</v>
      </c>
      <c r="M84" s="10" t="s">
        <v>369</v>
      </c>
      <c r="N84" s="10"/>
    </row>
    <row r="85" ht="41.4" customHeight="1" spans="1:14">
      <c r="A85" s="8">
        <v>84</v>
      </c>
      <c r="B85" s="9" t="s">
        <v>387</v>
      </c>
      <c r="C85" s="9">
        <v>336.1227111</v>
      </c>
      <c r="D85" s="10">
        <v>17.50505</v>
      </c>
      <c r="E85" s="10" t="s">
        <v>181</v>
      </c>
      <c r="F85" s="10" t="s">
        <v>388</v>
      </c>
      <c r="G85" s="10">
        <v>49.7</v>
      </c>
      <c r="H85" s="10">
        <v>53</v>
      </c>
      <c r="I85" s="10">
        <v>-1.106736009</v>
      </c>
      <c r="J85" s="10" t="s">
        <v>389</v>
      </c>
      <c r="K85" s="11">
        <v>12007603.07</v>
      </c>
      <c r="L85" s="10" t="s">
        <v>390</v>
      </c>
      <c r="M85" s="10" t="s">
        <v>37</v>
      </c>
      <c r="N85" s="10"/>
    </row>
    <row r="86" ht="41.4" customHeight="1" spans="1:14">
      <c r="A86" s="8">
        <v>85</v>
      </c>
      <c r="B86" s="9" t="s">
        <v>391</v>
      </c>
      <c r="C86" s="9">
        <v>151.0389028</v>
      </c>
      <c r="D86" s="10">
        <v>11.51421667</v>
      </c>
      <c r="E86" s="10" t="s">
        <v>49</v>
      </c>
      <c r="F86" s="10" t="s">
        <v>392</v>
      </c>
      <c r="G86" s="10">
        <v>42.5</v>
      </c>
      <c r="H86" s="10">
        <v>13.6</v>
      </c>
      <c r="I86" s="10">
        <v>-0.402995358</v>
      </c>
      <c r="J86" s="10" t="s">
        <v>393</v>
      </c>
      <c r="K86" s="11">
        <v>11894726.91</v>
      </c>
      <c r="L86" s="10" t="s">
        <v>394</v>
      </c>
      <c r="M86" s="10" t="s">
        <v>395</v>
      </c>
      <c r="N86" s="10"/>
    </row>
    <row r="87" ht="41.4" customHeight="1" spans="1:14">
      <c r="A87" s="8">
        <v>86</v>
      </c>
      <c r="B87" s="9" t="s">
        <v>396</v>
      </c>
      <c r="C87" s="9">
        <v>650.2079106</v>
      </c>
      <c r="D87" s="10">
        <v>15.88431667</v>
      </c>
      <c r="E87" s="10" t="s">
        <v>397</v>
      </c>
      <c r="F87" s="10" t="s">
        <v>398</v>
      </c>
      <c r="G87" s="10">
        <v>50.4</v>
      </c>
      <c r="H87" s="10">
        <v>56.3</v>
      </c>
      <c r="I87" s="10">
        <v>-0.055767327</v>
      </c>
      <c r="J87" s="10" t="s">
        <v>399</v>
      </c>
      <c r="K87" s="11">
        <v>11798984.441</v>
      </c>
      <c r="L87" s="10" t="s">
        <v>400</v>
      </c>
      <c r="M87" s="10" t="s">
        <v>25</v>
      </c>
      <c r="N87" s="10"/>
    </row>
    <row r="88" ht="41.4" customHeight="1" spans="1:14">
      <c r="A88" s="8">
        <v>87</v>
      </c>
      <c r="B88" s="9" t="s">
        <v>401</v>
      </c>
      <c r="C88" s="9">
        <v>563.1759929</v>
      </c>
      <c r="D88" s="10">
        <v>17.46166667</v>
      </c>
      <c r="E88" s="10" t="s">
        <v>402</v>
      </c>
      <c r="F88" s="10" t="s">
        <v>403</v>
      </c>
      <c r="G88" s="10">
        <v>40.2</v>
      </c>
      <c r="H88" s="10">
        <v>8.64</v>
      </c>
      <c r="I88" s="10">
        <v>0.130082787</v>
      </c>
      <c r="J88" s="10" t="s">
        <v>404</v>
      </c>
      <c r="K88" s="11">
        <v>11716994.015</v>
      </c>
      <c r="L88" s="10" t="s">
        <v>405</v>
      </c>
      <c r="M88" s="10" t="s">
        <v>47</v>
      </c>
      <c r="N88" s="10"/>
    </row>
    <row r="89" ht="41.4" customHeight="1" spans="1:14">
      <c r="A89" s="8">
        <v>88</v>
      </c>
      <c r="B89" s="14" t="s">
        <v>406</v>
      </c>
      <c r="C89" s="15">
        <v>741.2241938</v>
      </c>
      <c r="D89" s="16">
        <v>18.93866667</v>
      </c>
      <c r="E89" s="16" t="s">
        <v>407</v>
      </c>
      <c r="F89" s="16" t="s">
        <v>408</v>
      </c>
      <c r="G89" s="16">
        <v>54.5</v>
      </c>
      <c r="H89" s="16">
        <v>78.1</v>
      </c>
      <c r="I89" s="16">
        <v>-0.752926645</v>
      </c>
      <c r="J89" s="10" t="s">
        <v>409</v>
      </c>
      <c r="K89" s="11">
        <v>11561443.62</v>
      </c>
      <c r="L89" s="10" t="s">
        <v>410</v>
      </c>
      <c r="M89" s="16" t="s">
        <v>238</v>
      </c>
      <c r="N89" s="16"/>
    </row>
    <row r="90" ht="41.4" customHeight="1" spans="1:14">
      <c r="A90" s="8">
        <v>89</v>
      </c>
      <c r="B90" s="14" t="s">
        <v>411</v>
      </c>
      <c r="C90" s="15">
        <v>297.03963</v>
      </c>
      <c r="D90" s="16">
        <v>26.14018333</v>
      </c>
      <c r="E90" s="16" t="s">
        <v>412</v>
      </c>
      <c r="F90" s="16" t="s">
        <v>413</v>
      </c>
      <c r="G90" s="16">
        <v>48.9</v>
      </c>
      <c r="H90" s="16">
        <v>50.4</v>
      </c>
      <c r="I90" s="16">
        <v>-2.790147812</v>
      </c>
      <c r="J90" s="10" t="s">
        <v>414</v>
      </c>
      <c r="K90" s="11">
        <v>11505110.19</v>
      </c>
      <c r="L90" s="10" t="s">
        <v>415</v>
      </c>
      <c r="M90" s="16" t="s">
        <v>47</v>
      </c>
      <c r="N90" s="16"/>
    </row>
    <row r="91" ht="41.4" customHeight="1" spans="1:14">
      <c r="A91" s="8">
        <v>90</v>
      </c>
      <c r="B91" s="9" t="s">
        <v>416</v>
      </c>
      <c r="C91" s="9">
        <v>207.1014374</v>
      </c>
      <c r="D91" s="10">
        <v>17.59841667</v>
      </c>
      <c r="E91" s="10" t="s">
        <v>15</v>
      </c>
      <c r="F91" s="10" t="s">
        <v>417</v>
      </c>
      <c r="G91" s="10">
        <v>47.5</v>
      </c>
      <c r="H91" s="10">
        <v>40.3</v>
      </c>
      <c r="I91" s="10">
        <v>-0.595192192</v>
      </c>
      <c r="J91" s="10" t="s">
        <v>418</v>
      </c>
      <c r="K91" s="11">
        <v>11350669.93</v>
      </c>
      <c r="L91" s="10" t="s">
        <v>419</v>
      </c>
      <c r="M91" s="10" t="s">
        <v>238</v>
      </c>
      <c r="N91" s="10"/>
    </row>
    <row r="92" ht="41.4" customHeight="1" spans="1:14">
      <c r="A92" s="8">
        <v>91</v>
      </c>
      <c r="B92" s="9" t="s">
        <v>420</v>
      </c>
      <c r="C92" s="9">
        <v>495.1491833</v>
      </c>
      <c r="D92" s="10">
        <v>23.85753333</v>
      </c>
      <c r="E92" s="10" t="s">
        <v>421</v>
      </c>
      <c r="F92" s="10" t="s">
        <v>422</v>
      </c>
      <c r="G92" s="10">
        <v>40</v>
      </c>
      <c r="H92" s="10">
        <v>2.7</v>
      </c>
      <c r="I92" s="10">
        <v>-1.05118984</v>
      </c>
      <c r="J92" s="10" t="s">
        <v>423</v>
      </c>
      <c r="K92" s="11">
        <v>11142865.95</v>
      </c>
      <c r="L92" s="10" t="s">
        <v>424</v>
      </c>
      <c r="M92" s="10" t="s">
        <v>31</v>
      </c>
      <c r="N92" s="10"/>
    </row>
    <row r="93" ht="41.4" customHeight="1" spans="1:14">
      <c r="A93" s="8">
        <v>92</v>
      </c>
      <c r="B93" s="9" t="s">
        <v>425</v>
      </c>
      <c r="C93" s="9">
        <v>149.0596388</v>
      </c>
      <c r="D93" s="10">
        <v>12.39351667</v>
      </c>
      <c r="E93" s="10" t="s">
        <v>426</v>
      </c>
      <c r="F93" s="10" t="s">
        <v>427</v>
      </c>
      <c r="G93" s="10">
        <v>40.2</v>
      </c>
      <c r="H93" s="10">
        <v>2.97</v>
      </c>
      <c r="I93" s="10">
        <v>-0.404149361</v>
      </c>
      <c r="J93" s="10" t="s">
        <v>428</v>
      </c>
      <c r="K93" s="11">
        <v>10084381.77</v>
      </c>
      <c r="L93" s="10" t="s">
        <v>429</v>
      </c>
      <c r="M93" s="10" t="s">
        <v>430</v>
      </c>
      <c r="N93" s="10"/>
    </row>
    <row r="94" ht="41.4" customHeight="1" spans="1:14">
      <c r="A94" s="8">
        <v>93</v>
      </c>
      <c r="B94" s="9" t="s">
        <v>431</v>
      </c>
      <c r="C94" s="9">
        <v>449.1078482</v>
      </c>
      <c r="D94" s="10">
        <v>17.04055</v>
      </c>
      <c r="E94" s="10" t="s">
        <v>33</v>
      </c>
      <c r="F94" s="10" t="s">
        <v>432</v>
      </c>
      <c r="G94" s="10">
        <v>76.7</v>
      </c>
      <c r="H94" s="10">
        <v>97.7</v>
      </c>
      <c r="I94" s="10">
        <v>0.02293746</v>
      </c>
      <c r="J94" s="10" t="s">
        <v>433</v>
      </c>
      <c r="K94" s="11">
        <v>9804495.183</v>
      </c>
      <c r="L94" s="10" t="s">
        <v>434</v>
      </c>
      <c r="M94" s="10" t="s">
        <v>78</v>
      </c>
      <c r="N94" s="10" t="s">
        <v>13</v>
      </c>
    </row>
    <row r="95" ht="41.4" customHeight="1" spans="1:14">
      <c r="A95" s="8">
        <v>94</v>
      </c>
      <c r="B95" s="9" t="s">
        <v>435</v>
      </c>
      <c r="C95" s="9">
        <v>445.1121593</v>
      </c>
      <c r="D95" s="10">
        <v>18.50975</v>
      </c>
      <c r="E95" s="10" t="s">
        <v>49</v>
      </c>
      <c r="F95" s="10" t="s">
        <v>436</v>
      </c>
      <c r="G95" s="10">
        <v>43.8</v>
      </c>
      <c r="H95" s="10">
        <v>25</v>
      </c>
      <c r="I95" s="10">
        <v>-1.653222762</v>
      </c>
      <c r="J95" s="10" t="s">
        <v>437</v>
      </c>
      <c r="K95" s="11">
        <v>9579031.408</v>
      </c>
      <c r="L95" s="10" t="s">
        <v>438</v>
      </c>
      <c r="M95" s="10" t="s">
        <v>122</v>
      </c>
      <c r="N95" s="10"/>
    </row>
    <row r="96" ht="41.4" customHeight="1" spans="1:14">
      <c r="A96" s="8">
        <v>95</v>
      </c>
      <c r="B96" s="9" t="s">
        <v>439</v>
      </c>
      <c r="C96" s="9">
        <v>658.2340704</v>
      </c>
      <c r="D96" s="10">
        <v>14.181</v>
      </c>
      <c r="E96" s="10" t="s">
        <v>323</v>
      </c>
      <c r="F96" s="10" t="s">
        <v>440</v>
      </c>
      <c r="G96" s="10">
        <v>49.9</v>
      </c>
      <c r="H96" s="10">
        <v>52.6</v>
      </c>
      <c r="I96" s="10">
        <v>-0.140885614</v>
      </c>
      <c r="J96" s="10" t="s">
        <v>441</v>
      </c>
      <c r="K96" s="11">
        <v>9502544.537</v>
      </c>
      <c r="L96" s="10" t="s">
        <v>442</v>
      </c>
      <c r="M96" s="10" t="s">
        <v>31</v>
      </c>
      <c r="N96" s="10"/>
    </row>
    <row r="97" ht="41.4" customHeight="1" spans="1:14">
      <c r="A97" s="8">
        <v>96</v>
      </c>
      <c r="B97" s="9" t="s">
        <v>443</v>
      </c>
      <c r="C97" s="9">
        <v>633.1802928</v>
      </c>
      <c r="D97" s="10">
        <v>15.29263333</v>
      </c>
      <c r="E97" s="10" t="s">
        <v>444</v>
      </c>
      <c r="F97" s="10" t="s">
        <v>398</v>
      </c>
      <c r="G97" s="10">
        <v>44.6</v>
      </c>
      <c r="H97" s="10">
        <v>29</v>
      </c>
      <c r="I97" s="10">
        <v>-1.746210134</v>
      </c>
      <c r="J97" s="10" t="s">
        <v>445</v>
      </c>
      <c r="K97" s="11">
        <v>9421969.265</v>
      </c>
      <c r="L97" s="10" t="s">
        <v>446</v>
      </c>
      <c r="M97" s="10" t="s">
        <v>25</v>
      </c>
      <c r="N97" s="10"/>
    </row>
    <row r="98" ht="41.4" customHeight="1" spans="1:14">
      <c r="A98" s="8">
        <v>97</v>
      </c>
      <c r="B98" s="9" t="s">
        <v>447</v>
      </c>
      <c r="C98" s="9">
        <v>324.1229397</v>
      </c>
      <c r="D98" s="10">
        <v>15.88431667</v>
      </c>
      <c r="E98" s="10" t="s">
        <v>33</v>
      </c>
      <c r="F98" s="10" t="s">
        <v>448</v>
      </c>
      <c r="G98" s="10">
        <v>45</v>
      </c>
      <c r="H98" s="10">
        <v>28.4</v>
      </c>
      <c r="I98" s="10">
        <v>-0.29319771</v>
      </c>
      <c r="J98" s="10" t="s">
        <v>449</v>
      </c>
      <c r="K98" s="11">
        <v>9161669.89</v>
      </c>
      <c r="L98" s="10" t="s">
        <v>450</v>
      </c>
      <c r="M98" s="10" t="s">
        <v>37</v>
      </c>
      <c r="N98" s="10"/>
    </row>
    <row r="99" ht="41.4" customHeight="1" spans="1:14">
      <c r="A99" s="8">
        <v>98</v>
      </c>
      <c r="B99" s="9" t="s">
        <v>451</v>
      </c>
      <c r="C99" s="9">
        <v>287.0544748</v>
      </c>
      <c r="D99" s="10">
        <v>23.57078333</v>
      </c>
      <c r="E99" s="10" t="s">
        <v>33</v>
      </c>
      <c r="F99" s="10" t="s">
        <v>452</v>
      </c>
      <c r="G99" s="10">
        <v>41.7</v>
      </c>
      <c r="H99" s="10">
        <v>13.2</v>
      </c>
      <c r="I99" s="10">
        <v>-1.886713518</v>
      </c>
      <c r="J99" s="10" t="s">
        <v>453</v>
      </c>
      <c r="K99" s="11">
        <v>8901080.29</v>
      </c>
      <c r="L99" s="10" t="s">
        <v>454</v>
      </c>
      <c r="M99" s="10" t="s">
        <v>455</v>
      </c>
      <c r="N99" s="10"/>
    </row>
    <row r="100" ht="41.4" customHeight="1" spans="1:14">
      <c r="A100" s="8">
        <v>99</v>
      </c>
      <c r="B100" s="14" t="s">
        <v>456</v>
      </c>
      <c r="C100" s="15">
        <v>459.0926306</v>
      </c>
      <c r="D100" s="16">
        <v>14.6053</v>
      </c>
      <c r="E100" s="16" t="s">
        <v>412</v>
      </c>
      <c r="F100" s="16" t="s">
        <v>457</v>
      </c>
      <c r="G100" s="16">
        <v>45.7</v>
      </c>
      <c r="H100" s="16">
        <v>32.3</v>
      </c>
      <c r="I100" s="16">
        <v>-1.42233653</v>
      </c>
      <c r="J100" s="10" t="s">
        <v>458</v>
      </c>
      <c r="K100" s="11">
        <v>8836605.494</v>
      </c>
      <c r="L100" s="10" t="s">
        <v>459</v>
      </c>
      <c r="M100" s="16" t="s">
        <v>460</v>
      </c>
      <c r="N100" s="16"/>
    </row>
    <row r="101" ht="41.4" customHeight="1" spans="1:14">
      <c r="A101" s="8">
        <v>100</v>
      </c>
      <c r="B101" s="9" t="s">
        <v>461</v>
      </c>
      <c r="C101" s="9">
        <v>321.1545267</v>
      </c>
      <c r="D101" s="10">
        <v>5.027016667</v>
      </c>
      <c r="E101" s="10" t="s">
        <v>27</v>
      </c>
      <c r="F101" s="10" t="s">
        <v>462</v>
      </c>
      <c r="G101" s="10">
        <v>45</v>
      </c>
      <c r="H101" s="10">
        <v>30.5</v>
      </c>
      <c r="I101" s="10">
        <v>0.414074278</v>
      </c>
      <c r="J101" s="10" t="s">
        <v>463</v>
      </c>
      <c r="K101" s="11">
        <v>8279590.306</v>
      </c>
      <c r="L101" s="10" t="s">
        <v>464</v>
      </c>
      <c r="M101" s="10" t="s">
        <v>31</v>
      </c>
      <c r="N101" s="10"/>
    </row>
    <row r="102" ht="41.4" customHeight="1" spans="1:14">
      <c r="A102" s="8">
        <v>101</v>
      </c>
      <c r="B102" s="9" t="s">
        <v>465</v>
      </c>
      <c r="C102" s="9">
        <v>181.0856662</v>
      </c>
      <c r="D102" s="10">
        <v>12.39351667</v>
      </c>
      <c r="E102" s="10" t="s">
        <v>49</v>
      </c>
      <c r="F102" s="10" t="s">
        <v>466</v>
      </c>
      <c r="G102" s="10">
        <v>46.3</v>
      </c>
      <c r="H102" s="10">
        <v>34.8</v>
      </c>
      <c r="I102" s="10">
        <v>-1.412969503</v>
      </c>
      <c r="J102" s="10" t="s">
        <v>467</v>
      </c>
      <c r="K102" s="11">
        <v>8247247.975</v>
      </c>
      <c r="L102" s="10" t="s">
        <v>468</v>
      </c>
      <c r="M102" s="10" t="s">
        <v>369</v>
      </c>
      <c r="N102" s="10"/>
    </row>
    <row r="103" ht="41.4" customHeight="1" spans="1:14">
      <c r="A103" s="8">
        <v>102</v>
      </c>
      <c r="B103" s="9" t="s">
        <v>469</v>
      </c>
      <c r="C103" s="9">
        <v>453.1393383</v>
      </c>
      <c r="D103" s="10">
        <v>8.189483333</v>
      </c>
      <c r="E103" s="10" t="s">
        <v>39</v>
      </c>
      <c r="F103" s="10" t="s">
        <v>470</v>
      </c>
      <c r="G103" s="10">
        <v>42.4</v>
      </c>
      <c r="H103" s="10">
        <v>15.8</v>
      </c>
      <c r="I103" s="10">
        <v>0.442870732</v>
      </c>
      <c r="J103" s="10" t="s">
        <v>471</v>
      </c>
      <c r="K103" s="11">
        <v>8062688.97</v>
      </c>
      <c r="L103" s="10" t="s">
        <v>472</v>
      </c>
      <c r="M103" s="10" t="s">
        <v>122</v>
      </c>
      <c r="N103" s="10"/>
    </row>
    <row r="104" ht="41.4" customHeight="1" spans="1:14">
      <c r="A104" s="8">
        <v>103</v>
      </c>
      <c r="B104" s="9" t="s">
        <v>473</v>
      </c>
      <c r="C104" s="9">
        <v>443.0972247</v>
      </c>
      <c r="D104" s="10">
        <v>13.97765</v>
      </c>
      <c r="E104" s="10" t="s">
        <v>474</v>
      </c>
      <c r="F104" s="10" t="s">
        <v>475</v>
      </c>
      <c r="G104" s="10">
        <v>48.7</v>
      </c>
      <c r="H104" s="10">
        <v>45.8</v>
      </c>
      <c r="I104" s="10">
        <v>-0.109654827</v>
      </c>
      <c r="J104" s="10" t="s">
        <v>476</v>
      </c>
      <c r="K104" s="11">
        <v>7789817.483</v>
      </c>
      <c r="L104" s="10" t="s">
        <v>477</v>
      </c>
      <c r="M104" s="10" t="s">
        <v>122</v>
      </c>
      <c r="N104" s="10"/>
    </row>
    <row r="105" ht="41.4" customHeight="1" spans="1:14">
      <c r="A105" s="8">
        <v>104</v>
      </c>
      <c r="B105" s="9" t="s">
        <v>478</v>
      </c>
      <c r="C105" s="9">
        <v>243.0861631</v>
      </c>
      <c r="D105" s="10">
        <v>14.86071667</v>
      </c>
      <c r="E105" s="10" t="s">
        <v>248</v>
      </c>
      <c r="F105" s="10" t="s">
        <v>479</v>
      </c>
      <c r="G105" s="10">
        <v>52.7</v>
      </c>
      <c r="H105" s="10">
        <v>65.4</v>
      </c>
      <c r="I105" s="10">
        <v>-0.62587248</v>
      </c>
      <c r="J105" s="10" t="s">
        <v>480</v>
      </c>
      <c r="K105" s="11">
        <v>7774422.126</v>
      </c>
      <c r="L105" s="10" t="s">
        <v>481</v>
      </c>
      <c r="M105" s="10" t="s">
        <v>78</v>
      </c>
      <c r="N105" s="10"/>
    </row>
    <row r="106" ht="41.4" customHeight="1" spans="1:14">
      <c r="A106" s="8">
        <v>105</v>
      </c>
      <c r="B106" s="9" t="s">
        <v>482</v>
      </c>
      <c r="C106" s="9">
        <v>166.0863816</v>
      </c>
      <c r="D106" s="10">
        <v>5.00455</v>
      </c>
      <c r="E106" s="10" t="s">
        <v>483</v>
      </c>
      <c r="F106" s="10" t="s">
        <v>484</v>
      </c>
      <c r="G106" s="10">
        <v>49.1</v>
      </c>
      <c r="H106" s="10">
        <v>55.7</v>
      </c>
      <c r="I106" s="10">
        <v>0.854889114</v>
      </c>
      <c r="J106" s="10" t="s">
        <v>485</v>
      </c>
      <c r="K106" s="11">
        <v>7764408.774</v>
      </c>
      <c r="L106" s="10" t="s">
        <v>486</v>
      </c>
      <c r="M106" s="10" t="s">
        <v>122</v>
      </c>
      <c r="N106" s="10"/>
    </row>
    <row r="107" ht="41.4" customHeight="1" spans="1:14">
      <c r="A107" s="8">
        <v>106</v>
      </c>
      <c r="B107" s="9" t="s">
        <v>487</v>
      </c>
      <c r="C107" s="9">
        <v>328.1542646</v>
      </c>
      <c r="D107" s="10">
        <v>12.73356667</v>
      </c>
      <c r="E107" s="10" t="s">
        <v>33</v>
      </c>
      <c r="F107" s="10" t="s">
        <v>488</v>
      </c>
      <c r="G107" s="10">
        <v>46.3</v>
      </c>
      <c r="H107" s="10">
        <v>34.5</v>
      </c>
      <c r="I107" s="10">
        <v>-0.213890559</v>
      </c>
      <c r="J107" s="10" t="s">
        <v>489</v>
      </c>
      <c r="K107" s="11">
        <v>7728320.617</v>
      </c>
      <c r="L107" s="10" t="s">
        <v>490</v>
      </c>
      <c r="M107" s="10" t="s">
        <v>37</v>
      </c>
      <c r="N107" s="10"/>
    </row>
    <row r="108" ht="41.4" customHeight="1" spans="1:14">
      <c r="A108" s="8">
        <v>107</v>
      </c>
      <c r="B108" s="9" t="s">
        <v>491</v>
      </c>
      <c r="C108" s="9">
        <v>409.3826696</v>
      </c>
      <c r="D108" s="10">
        <v>41.57245</v>
      </c>
      <c r="E108" s="10" t="s">
        <v>49</v>
      </c>
      <c r="F108" s="10" t="s">
        <v>492</v>
      </c>
      <c r="G108" s="10">
        <v>41.6</v>
      </c>
      <c r="H108" s="10">
        <v>13.1</v>
      </c>
      <c r="I108" s="10">
        <v>-0.488596215</v>
      </c>
      <c r="J108" s="10" t="s">
        <v>493</v>
      </c>
      <c r="K108" s="11">
        <v>7558912.344</v>
      </c>
      <c r="L108" s="10" t="s">
        <v>494</v>
      </c>
      <c r="M108" s="10" t="s">
        <v>59</v>
      </c>
      <c r="N108" s="10"/>
    </row>
    <row r="109" ht="41.4" customHeight="1" spans="1:14">
      <c r="A109" s="8">
        <v>108</v>
      </c>
      <c r="B109" s="9" t="s">
        <v>495</v>
      </c>
      <c r="C109" s="9">
        <v>165.0545826</v>
      </c>
      <c r="D109" s="10">
        <v>14.86071667</v>
      </c>
      <c r="E109" s="10" t="s">
        <v>49</v>
      </c>
      <c r="F109" s="10" t="s">
        <v>496</v>
      </c>
      <c r="G109" s="10">
        <v>46.2</v>
      </c>
      <c r="H109" s="10">
        <v>32</v>
      </c>
      <c r="I109" s="10">
        <v>-0.208215028</v>
      </c>
      <c r="J109" s="10" t="s">
        <v>497</v>
      </c>
      <c r="K109" s="11">
        <v>7392666.062</v>
      </c>
      <c r="L109" s="10" t="s">
        <v>498</v>
      </c>
      <c r="M109" s="10" t="s">
        <v>369</v>
      </c>
      <c r="N109" s="10"/>
    </row>
    <row r="110" ht="41.4" customHeight="1" spans="1:14">
      <c r="A110" s="8">
        <v>109</v>
      </c>
      <c r="B110" s="9" t="s">
        <v>499</v>
      </c>
      <c r="C110" s="9">
        <v>211.0963266</v>
      </c>
      <c r="D110" s="10">
        <v>13.12801667</v>
      </c>
      <c r="E110" s="10" t="s">
        <v>248</v>
      </c>
      <c r="F110" s="10" t="s">
        <v>500</v>
      </c>
      <c r="G110" s="10">
        <v>43.3</v>
      </c>
      <c r="H110" s="10">
        <v>19</v>
      </c>
      <c r="I110" s="10">
        <v>-0.755779743</v>
      </c>
      <c r="J110" s="10" t="s">
        <v>501</v>
      </c>
      <c r="K110" s="11">
        <v>7185883.645</v>
      </c>
      <c r="L110" s="10" t="s">
        <v>502</v>
      </c>
      <c r="M110" s="10" t="s">
        <v>59</v>
      </c>
      <c r="N110" s="10"/>
    </row>
    <row r="111" ht="41.4" customHeight="1" spans="1:14">
      <c r="A111" s="8">
        <v>110</v>
      </c>
      <c r="B111" s="9" t="s">
        <v>503</v>
      </c>
      <c r="C111" s="9">
        <v>999.3666475</v>
      </c>
      <c r="D111" s="10">
        <v>21.79876667</v>
      </c>
      <c r="E111" s="10" t="s">
        <v>201</v>
      </c>
      <c r="F111" s="10" t="s">
        <v>504</v>
      </c>
      <c r="G111" s="10">
        <v>47.1</v>
      </c>
      <c r="H111" s="10">
        <v>43.8</v>
      </c>
      <c r="I111" s="10">
        <v>-1.358216772</v>
      </c>
      <c r="J111" s="10" t="s">
        <v>505</v>
      </c>
      <c r="K111" s="11">
        <v>7164584.737</v>
      </c>
      <c r="L111" s="10" t="s">
        <v>506</v>
      </c>
      <c r="M111" s="10" t="s">
        <v>19</v>
      </c>
      <c r="N111" s="10"/>
    </row>
    <row r="112" ht="41.4" customHeight="1" spans="1:14">
      <c r="A112" s="8">
        <v>111</v>
      </c>
      <c r="B112" s="9" t="s">
        <v>507</v>
      </c>
      <c r="C112" s="9">
        <v>305.1596559</v>
      </c>
      <c r="D112" s="10">
        <v>5.221233333</v>
      </c>
      <c r="E112" s="10" t="s">
        <v>118</v>
      </c>
      <c r="F112" s="10" t="s">
        <v>508</v>
      </c>
      <c r="G112" s="10">
        <v>44.3</v>
      </c>
      <c r="H112" s="10">
        <v>26.7</v>
      </c>
      <c r="I112" s="10">
        <v>0.54728959</v>
      </c>
      <c r="J112" s="10" t="s">
        <v>509</v>
      </c>
      <c r="K112" s="11">
        <v>7035630.546</v>
      </c>
      <c r="L112" s="10" t="s">
        <v>510</v>
      </c>
      <c r="M112" s="10" t="s">
        <v>31</v>
      </c>
      <c r="N112" s="10"/>
    </row>
    <row r="113" ht="41.4" customHeight="1" spans="1:14">
      <c r="A113" s="8">
        <v>112</v>
      </c>
      <c r="B113" s="9" t="s">
        <v>511</v>
      </c>
      <c r="C113" s="9">
        <v>355.1171114</v>
      </c>
      <c r="D113" s="10">
        <v>28.42151667</v>
      </c>
      <c r="E113" s="10" t="s">
        <v>33</v>
      </c>
      <c r="F113" s="10" t="s">
        <v>512</v>
      </c>
      <c r="G113" s="10">
        <v>52.3</v>
      </c>
      <c r="H113" s="10">
        <v>66.4</v>
      </c>
      <c r="I113" s="10">
        <v>-1.421250602</v>
      </c>
      <c r="J113" s="10" t="s">
        <v>513</v>
      </c>
      <c r="K113" s="11">
        <v>7002248.508</v>
      </c>
      <c r="L113" s="10" t="s">
        <v>514</v>
      </c>
      <c r="M113" s="10" t="s">
        <v>47</v>
      </c>
      <c r="N113" s="10"/>
    </row>
    <row r="114" ht="41.4" customHeight="1" spans="1:14">
      <c r="A114" s="8">
        <v>113</v>
      </c>
      <c r="B114" s="9" t="s">
        <v>515</v>
      </c>
      <c r="C114" s="9">
        <v>271.0597141</v>
      </c>
      <c r="D114" s="10">
        <v>31.863</v>
      </c>
      <c r="E114" s="10" t="s">
        <v>33</v>
      </c>
      <c r="F114" s="10" t="s">
        <v>516</v>
      </c>
      <c r="G114" s="10">
        <v>73.2</v>
      </c>
      <c r="H114" s="10">
        <v>76</v>
      </c>
      <c r="I114" s="10">
        <v>-1.428465284</v>
      </c>
      <c r="J114" s="10" t="s">
        <v>517</v>
      </c>
      <c r="K114" s="11">
        <v>6997878.59381</v>
      </c>
      <c r="L114" s="10" t="s">
        <v>518</v>
      </c>
      <c r="M114" s="10" t="s">
        <v>122</v>
      </c>
      <c r="N114" s="10" t="s">
        <v>13</v>
      </c>
    </row>
    <row r="115" ht="41.4" customHeight="1" spans="1:14">
      <c r="A115" s="8">
        <v>114</v>
      </c>
      <c r="B115" s="9" t="s">
        <v>519</v>
      </c>
      <c r="C115" s="9">
        <v>511.3417836</v>
      </c>
      <c r="D115" s="10">
        <v>26.72205</v>
      </c>
      <c r="E115" s="10" t="s">
        <v>49</v>
      </c>
      <c r="F115" s="10" t="s">
        <v>520</v>
      </c>
      <c r="G115" s="10">
        <v>46.1</v>
      </c>
      <c r="H115" s="10">
        <v>32.1</v>
      </c>
      <c r="I115" s="10">
        <v>-0.03290242</v>
      </c>
      <c r="J115" s="10" t="s">
        <v>521</v>
      </c>
      <c r="K115" s="11">
        <v>6966981.024</v>
      </c>
      <c r="L115" s="10" t="s">
        <v>522</v>
      </c>
      <c r="M115" s="10" t="s">
        <v>47</v>
      </c>
      <c r="N115" s="10"/>
    </row>
    <row r="116" ht="41.4" customHeight="1" spans="1:14">
      <c r="A116" s="8">
        <v>115</v>
      </c>
      <c r="B116" s="9" t="s">
        <v>523</v>
      </c>
      <c r="C116" s="9">
        <v>132.1021603</v>
      </c>
      <c r="D116" s="10">
        <v>2.69665</v>
      </c>
      <c r="E116" s="10" t="s">
        <v>397</v>
      </c>
      <c r="F116" s="10" t="s">
        <v>524</v>
      </c>
      <c r="G116" s="10">
        <v>45.1</v>
      </c>
      <c r="H116" s="10">
        <v>34.1</v>
      </c>
      <c r="I116" s="10">
        <v>2.237061384</v>
      </c>
      <c r="J116" s="10" t="s">
        <v>525</v>
      </c>
      <c r="K116" s="11">
        <v>6958395.613</v>
      </c>
      <c r="L116" s="10" t="s">
        <v>526</v>
      </c>
      <c r="M116" s="10" t="s">
        <v>78</v>
      </c>
      <c r="N116" s="10"/>
    </row>
    <row r="117" ht="41.4" customHeight="1" spans="1:14">
      <c r="A117" s="8">
        <v>116</v>
      </c>
      <c r="B117" s="9" t="s">
        <v>527</v>
      </c>
      <c r="C117" s="9">
        <v>927.5304208</v>
      </c>
      <c r="D117" s="10">
        <v>27.64726667</v>
      </c>
      <c r="E117" s="10" t="s">
        <v>402</v>
      </c>
      <c r="F117" s="10" t="s">
        <v>528</v>
      </c>
      <c r="G117" s="10">
        <v>49.2</v>
      </c>
      <c r="H117" s="10">
        <v>50.4</v>
      </c>
      <c r="I117" s="10">
        <v>-0.816665527</v>
      </c>
      <c r="J117" s="10" t="s">
        <v>529</v>
      </c>
      <c r="K117" s="11">
        <v>6849639.958</v>
      </c>
      <c r="L117" s="10" t="s">
        <v>530</v>
      </c>
      <c r="M117" s="10" t="s">
        <v>238</v>
      </c>
      <c r="N117" s="10"/>
    </row>
    <row r="118" ht="41.4" customHeight="1" spans="1:14">
      <c r="A118" s="8">
        <v>117</v>
      </c>
      <c r="B118" s="9" t="s">
        <v>531</v>
      </c>
      <c r="C118" s="9">
        <v>526.2130475</v>
      </c>
      <c r="D118" s="10">
        <v>12.30918333</v>
      </c>
      <c r="E118" s="10" t="s">
        <v>27</v>
      </c>
      <c r="F118" s="10" t="s">
        <v>532</v>
      </c>
      <c r="G118" s="10">
        <v>50.1</v>
      </c>
      <c r="H118" s="10">
        <v>55.2</v>
      </c>
      <c r="I118" s="10">
        <v>0.032089817</v>
      </c>
      <c r="J118" s="10" t="s">
        <v>533</v>
      </c>
      <c r="K118" s="11">
        <v>6803309.541</v>
      </c>
      <c r="L118" s="10" t="s">
        <v>534</v>
      </c>
      <c r="M118" s="10" t="s">
        <v>31</v>
      </c>
      <c r="N118" s="10"/>
    </row>
    <row r="119" ht="41.4" customHeight="1" spans="1:14">
      <c r="A119" s="8">
        <v>118</v>
      </c>
      <c r="B119" s="9" t="s">
        <v>535</v>
      </c>
      <c r="C119" s="9">
        <v>163.0388675</v>
      </c>
      <c r="D119" s="10">
        <v>10.72325</v>
      </c>
      <c r="E119" s="10" t="s">
        <v>49</v>
      </c>
      <c r="F119" s="10" t="s">
        <v>536</v>
      </c>
      <c r="G119" s="10">
        <v>48</v>
      </c>
      <c r="H119" s="10">
        <v>41.6</v>
      </c>
      <c r="I119" s="10">
        <v>-0.63537936</v>
      </c>
      <c r="J119" s="10" t="s">
        <v>537</v>
      </c>
      <c r="K119" s="11">
        <v>6705592.162</v>
      </c>
      <c r="L119" s="10" t="s">
        <v>538</v>
      </c>
      <c r="M119" s="10" t="s">
        <v>369</v>
      </c>
      <c r="N119" s="10"/>
    </row>
    <row r="120" ht="41.4" customHeight="1" spans="1:14">
      <c r="A120" s="8">
        <v>119</v>
      </c>
      <c r="B120" s="9" t="s">
        <v>539</v>
      </c>
      <c r="C120" s="9">
        <v>151.0752813</v>
      </c>
      <c r="D120" s="10">
        <v>13.12801667</v>
      </c>
      <c r="E120" s="10" t="s">
        <v>540</v>
      </c>
      <c r="F120" s="10" t="s">
        <v>541</v>
      </c>
      <c r="G120" s="10">
        <v>43.2</v>
      </c>
      <c r="H120" s="10">
        <v>17.3</v>
      </c>
      <c r="I120" s="10">
        <v>-0.497816054</v>
      </c>
      <c r="J120" s="10" t="s">
        <v>542</v>
      </c>
      <c r="K120" s="11">
        <v>6636892.475</v>
      </c>
      <c r="L120" s="10" t="s">
        <v>543</v>
      </c>
      <c r="M120" s="10" t="s">
        <v>19</v>
      </c>
      <c r="N120" s="10"/>
    </row>
    <row r="121" ht="41.4" customHeight="1" spans="1:14">
      <c r="A121" s="8">
        <v>120</v>
      </c>
      <c r="B121" s="9" t="s">
        <v>544</v>
      </c>
      <c r="C121" s="9">
        <v>329.174058</v>
      </c>
      <c r="D121" s="10">
        <v>33.08726667</v>
      </c>
      <c r="E121" s="10" t="s">
        <v>540</v>
      </c>
      <c r="F121" s="10" t="s">
        <v>545</v>
      </c>
      <c r="G121" s="10">
        <v>38.4</v>
      </c>
      <c r="H121" s="10">
        <v>0.939</v>
      </c>
      <c r="I121" s="10">
        <v>-2.0650929</v>
      </c>
      <c r="J121" s="10" t="s">
        <v>546</v>
      </c>
      <c r="K121" s="11">
        <v>6492801.6597</v>
      </c>
      <c r="L121" s="10" t="s">
        <v>547</v>
      </c>
      <c r="M121" s="10" t="s">
        <v>19</v>
      </c>
      <c r="N121" s="10"/>
    </row>
    <row r="122" ht="41.4" customHeight="1" spans="1:14">
      <c r="A122" s="8">
        <v>121</v>
      </c>
      <c r="B122" s="9" t="s">
        <v>548</v>
      </c>
      <c r="C122" s="9">
        <v>338.1382978</v>
      </c>
      <c r="D122" s="10">
        <v>15.22576667</v>
      </c>
      <c r="E122" s="10" t="s">
        <v>33</v>
      </c>
      <c r="F122" s="10" t="s">
        <v>186</v>
      </c>
      <c r="G122" s="10">
        <v>48.7</v>
      </c>
      <c r="H122" s="10">
        <v>48.6</v>
      </c>
      <c r="I122" s="10">
        <v>-1.147193534</v>
      </c>
      <c r="J122" s="10" t="s">
        <v>549</v>
      </c>
      <c r="K122" s="11">
        <v>6452519.35</v>
      </c>
      <c r="L122" s="10" t="s">
        <v>550</v>
      </c>
      <c r="M122" s="10" t="s">
        <v>37</v>
      </c>
      <c r="N122" s="10"/>
    </row>
    <row r="123" ht="41.4" customHeight="1" spans="1:14">
      <c r="A123" s="8">
        <v>122</v>
      </c>
      <c r="B123" s="9" t="s">
        <v>551</v>
      </c>
      <c r="C123" s="9">
        <v>357.1692008</v>
      </c>
      <c r="D123" s="10">
        <v>27.57723333</v>
      </c>
      <c r="E123" s="10" t="s">
        <v>147</v>
      </c>
      <c r="F123" s="10" t="s">
        <v>552</v>
      </c>
      <c r="G123" s="10">
        <v>47.1</v>
      </c>
      <c r="H123" s="10">
        <v>40.6</v>
      </c>
      <c r="I123" s="10">
        <v>-1.262103775</v>
      </c>
      <c r="J123" s="10" t="s">
        <v>553</v>
      </c>
      <c r="K123" s="11">
        <v>6409443.849</v>
      </c>
      <c r="L123" s="10" t="s">
        <v>554</v>
      </c>
      <c r="M123" s="10" t="s">
        <v>47</v>
      </c>
      <c r="N123" s="10"/>
    </row>
    <row r="124" ht="41.4" customHeight="1" spans="1:14">
      <c r="A124" s="8">
        <v>123</v>
      </c>
      <c r="B124" s="9" t="s">
        <v>555</v>
      </c>
      <c r="C124" s="9">
        <v>469.3311388</v>
      </c>
      <c r="D124" s="10">
        <v>27.17675</v>
      </c>
      <c r="E124" s="10" t="s">
        <v>49</v>
      </c>
      <c r="F124" s="10" t="s">
        <v>556</v>
      </c>
      <c r="G124" s="10">
        <v>43.5</v>
      </c>
      <c r="H124" s="10">
        <v>19.8</v>
      </c>
      <c r="I124" s="10">
        <v>-0.200553497</v>
      </c>
      <c r="J124" s="10" t="s">
        <v>557</v>
      </c>
      <c r="K124" s="11">
        <v>6234704.212</v>
      </c>
      <c r="L124" s="10" t="s">
        <v>558</v>
      </c>
      <c r="M124" s="10" t="s">
        <v>47</v>
      </c>
      <c r="N124" s="10"/>
    </row>
    <row r="125" ht="41.4" customHeight="1" spans="1:14">
      <c r="A125" s="8">
        <v>124</v>
      </c>
      <c r="B125" s="9" t="s">
        <v>559</v>
      </c>
      <c r="C125" s="9">
        <v>318.1547915</v>
      </c>
      <c r="D125" s="10">
        <v>8.704033333</v>
      </c>
      <c r="E125" s="10" t="s">
        <v>343</v>
      </c>
      <c r="F125" s="10" t="s">
        <v>560</v>
      </c>
      <c r="G125" s="10">
        <v>47.3</v>
      </c>
      <c r="H125" s="10">
        <v>39.2</v>
      </c>
      <c r="I125" s="10">
        <v>0.209770049</v>
      </c>
      <c r="J125" s="10" t="s">
        <v>561</v>
      </c>
      <c r="K125" s="11">
        <v>6106138.237</v>
      </c>
      <c r="L125" s="10" t="s">
        <v>562</v>
      </c>
      <c r="M125" s="10" t="s">
        <v>31</v>
      </c>
      <c r="N125" s="10"/>
    </row>
    <row r="126" ht="41.4" customHeight="1" spans="1:14">
      <c r="A126" s="8">
        <v>125</v>
      </c>
      <c r="B126" s="9" t="s">
        <v>563</v>
      </c>
      <c r="C126" s="9">
        <v>121.0650785</v>
      </c>
      <c r="D126" s="10">
        <v>12.39351667</v>
      </c>
      <c r="E126" s="10" t="s">
        <v>49</v>
      </c>
      <c r="F126" s="10" t="s">
        <v>564</v>
      </c>
      <c r="G126" s="10">
        <v>40.6</v>
      </c>
      <c r="H126" s="10">
        <v>6.69</v>
      </c>
      <c r="I126" s="10">
        <v>2.3921266</v>
      </c>
      <c r="J126" s="10" t="s">
        <v>565</v>
      </c>
      <c r="K126" s="11">
        <v>5682067.904</v>
      </c>
      <c r="L126" s="10" t="s">
        <v>566</v>
      </c>
      <c r="M126" s="10" t="s">
        <v>567</v>
      </c>
      <c r="N126" s="10"/>
    </row>
    <row r="127" ht="41.4" customHeight="1" spans="1:14">
      <c r="A127" s="8">
        <v>126</v>
      </c>
      <c r="B127" s="9" t="s">
        <v>568</v>
      </c>
      <c r="C127" s="9">
        <v>348.2169469</v>
      </c>
      <c r="D127" s="10">
        <v>19.64985</v>
      </c>
      <c r="E127" s="10" t="s">
        <v>33</v>
      </c>
      <c r="F127" s="10" t="s">
        <v>569</v>
      </c>
      <c r="G127" s="10">
        <v>47.2</v>
      </c>
      <c r="H127" s="10">
        <v>39.6</v>
      </c>
      <c r="I127" s="10">
        <v>0.034754469</v>
      </c>
      <c r="J127" s="10" t="s">
        <v>570</v>
      </c>
      <c r="K127" s="11">
        <v>5626916.271</v>
      </c>
      <c r="L127" s="10" t="s">
        <v>571</v>
      </c>
      <c r="M127" s="10" t="s">
        <v>59</v>
      </c>
      <c r="N127" s="10"/>
    </row>
    <row r="128" ht="41.4" customHeight="1" spans="1:14">
      <c r="A128" s="8">
        <v>127</v>
      </c>
      <c r="B128" s="9" t="s">
        <v>572</v>
      </c>
      <c r="C128" s="9">
        <v>390.1756514</v>
      </c>
      <c r="D128" s="10">
        <v>10.67561667</v>
      </c>
      <c r="E128" s="10" t="s">
        <v>573</v>
      </c>
      <c r="F128" s="10" t="s">
        <v>574</v>
      </c>
      <c r="G128" s="10">
        <v>43.4</v>
      </c>
      <c r="H128" s="10">
        <v>21.2</v>
      </c>
      <c r="I128" s="10">
        <v>-0.554716315</v>
      </c>
      <c r="J128" s="10" t="s">
        <v>575</v>
      </c>
      <c r="K128" s="11">
        <v>5601316.396</v>
      </c>
      <c r="L128" s="10" t="s">
        <v>576</v>
      </c>
      <c r="M128" s="10" t="s">
        <v>25</v>
      </c>
      <c r="N128" s="10"/>
    </row>
    <row r="129" ht="41.4" customHeight="1" spans="1:14">
      <c r="A129" s="8">
        <v>128</v>
      </c>
      <c r="B129" s="9" t="s">
        <v>577</v>
      </c>
      <c r="C129" s="9">
        <v>455.351718</v>
      </c>
      <c r="D129" s="10">
        <v>28.4455</v>
      </c>
      <c r="E129" s="10" t="s">
        <v>248</v>
      </c>
      <c r="F129" s="10" t="s">
        <v>336</v>
      </c>
      <c r="G129" s="10">
        <v>46.1</v>
      </c>
      <c r="H129" s="10">
        <v>34.9</v>
      </c>
      <c r="I129" s="10">
        <v>-0.537177099</v>
      </c>
      <c r="J129" s="10" t="s">
        <v>578</v>
      </c>
      <c r="K129" s="11">
        <v>5567670.671</v>
      </c>
      <c r="L129" s="10" t="s">
        <v>579</v>
      </c>
      <c r="M129" s="10" t="s">
        <v>47</v>
      </c>
      <c r="N129" s="10"/>
    </row>
    <row r="130" ht="41.4" customHeight="1" spans="1:14">
      <c r="A130" s="8">
        <v>129</v>
      </c>
      <c r="B130" s="9" t="s">
        <v>580</v>
      </c>
      <c r="C130" s="9">
        <v>235.0962091</v>
      </c>
      <c r="D130" s="10">
        <v>18.36543333</v>
      </c>
      <c r="E130" s="10" t="s">
        <v>83</v>
      </c>
      <c r="F130" s="10" t="s">
        <v>581</v>
      </c>
      <c r="G130" s="10">
        <v>49.4</v>
      </c>
      <c r="H130" s="10">
        <v>50.2</v>
      </c>
      <c r="I130" s="10">
        <v>-1.180093516</v>
      </c>
      <c r="J130" s="10" t="s">
        <v>582</v>
      </c>
      <c r="K130" s="11">
        <v>5456523.519</v>
      </c>
      <c r="L130" s="10" t="s">
        <v>583</v>
      </c>
      <c r="M130" s="10" t="s">
        <v>122</v>
      </c>
      <c r="N130" s="10"/>
    </row>
    <row r="131" ht="41.4" customHeight="1" spans="1:14">
      <c r="A131" s="8">
        <v>130</v>
      </c>
      <c r="B131" s="14" t="s">
        <v>584</v>
      </c>
      <c r="C131" s="15">
        <v>483.0769902</v>
      </c>
      <c r="D131" s="16">
        <v>11.34041667</v>
      </c>
      <c r="E131" s="16" t="s">
        <v>412</v>
      </c>
      <c r="F131" s="16" t="s">
        <v>585</v>
      </c>
      <c r="G131" s="16">
        <v>56.7</v>
      </c>
      <c r="H131" s="16">
        <v>87.5</v>
      </c>
      <c r="I131" s="16">
        <v>-2.145759335</v>
      </c>
      <c r="J131" s="10" t="s">
        <v>586</v>
      </c>
      <c r="K131" s="11">
        <v>5323215.434</v>
      </c>
      <c r="L131" s="10" t="s">
        <v>587</v>
      </c>
      <c r="M131" s="16" t="s">
        <v>122</v>
      </c>
      <c r="N131" s="16"/>
    </row>
    <row r="132" ht="41.4" customHeight="1" spans="1:14">
      <c r="A132" s="8">
        <v>131</v>
      </c>
      <c r="B132" s="9" t="s">
        <v>588</v>
      </c>
      <c r="C132" s="9">
        <v>731.1606438</v>
      </c>
      <c r="D132" s="10">
        <v>11.08595</v>
      </c>
      <c r="E132" s="10" t="s">
        <v>33</v>
      </c>
      <c r="F132" s="10" t="s">
        <v>589</v>
      </c>
      <c r="G132" s="10">
        <v>50.5</v>
      </c>
      <c r="H132" s="10">
        <v>54.7</v>
      </c>
      <c r="I132" s="10">
        <v>-0.024019321</v>
      </c>
      <c r="J132" s="10" t="s">
        <v>590</v>
      </c>
      <c r="K132" s="11">
        <v>5285591.038</v>
      </c>
      <c r="L132" s="10" t="s">
        <v>591</v>
      </c>
      <c r="M132" s="10" t="s">
        <v>122</v>
      </c>
      <c r="N132" s="10"/>
    </row>
    <row r="133" ht="41.4" customHeight="1" spans="1:14">
      <c r="A133" s="8">
        <v>132</v>
      </c>
      <c r="B133" s="14" t="s">
        <v>592</v>
      </c>
      <c r="C133" s="15">
        <v>705.1669029</v>
      </c>
      <c r="D133" s="16">
        <v>8.22845</v>
      </c>
      <c r="E133" s="16" t="s">
        <v>593</v>
      </c>
      <c r="F133" s="16" t="s">
        <v>273</v>
      </c>
      <c r="G133" s="16">
        <v>46</v>
      </c>
      <c r="H133" s="16">
        <v>38.5</v>
      </c>
      <c r="I133" s="16">
        <v>-0.507259879</v>
      </c>
      <c r="J133" s="10" t="s">
        <v>594</v>
      </c>
      <c r="K133" s="11">
        <v>5226106.15</v>
      </c>
      <c r="L133" s="10" t="s">
        <v>595</v>
      </c>
      <c r="M133" s="16" t="s">
        <v>596</v>
      </c>
      <c r="N133" s="16"/>
    </row>
    <row r="134" ht="41.4" customHeight="1" spans="1:14">
      <c r="A134" s="8">
        <v>133</v>
      </c>
      <c r="B134" s="9" t="s">
        <v>597</v>
      </c>
      <c r="C134" s="9">
        <v>579.1708375</v>
      </c>
      <c r="D134" s="10">
        <v>17.68016667</v>
      </c>
      <c r="E134" s="10" t="s">
        <v>33</v>
      </c>
      <c r="F134" s="10" t="s">
        <v>598</v>
      </c>
      <c r="G134" s="10">
        <v>44.1</v>
      </c>
      <c r="H134" s="10">
        <v>27.1</v>
      </c>
      <c r="I134" s="10">
        <v>0.009394902</v>
      </c>
      <c r="J134" s="10" t="s">
        <v>599</v>
      </c>
      <c r="K134" s="11">
        <v>5222464.87</v>
      </c>
      <c r="L134" s="10" t="s">
        <v>600</v>
      </c>
      <c r="M134" s="10" t="s">
        <v>78</v>
      </c>
      <c r="N134" s="10"/>
    </row>
    <row r="135" ht="41.4" customHeight="1" spans="1:14">
      <c r="A135" s="8">
        <v>134</v>
      </c>
      <c r="B135" s="9" t="s">
        <v>601</v>
      </c>
      <c r="C135" s="9">
        <v>177.0545368</v>
      </c>
      <c r="D135" s="10">
        <v>14.66683333</v>
      </c>
      <c r="E135" s="10" t="s">
        <v>49</v>
      </c>
      <c r="F135" s="10" t="s">
        <v>602</v>
      </c>
      <c r="G135" s="10">
        <v>74.7</v>
      </c>
      <c r="H135" s="10">
        <v>80.8</v>
      </c>
      <c r="I135" s="10">
        <v>-0.431386483</v>
      </c>
      <c r="J135" s="10" t="s">
        <v>603</v>
      </c>
      <c r="K135" s="11">
        <v>5147267.314</v>
      </c>
      <c r="L135" s="10" t="s">
        <v>604</v>
      </c>
      <c r="M135" s="10" t="s">
        <v>369</v>
      </c>
      <c r="N135" s="10" t="s">
        <v>13</v>
      </c>
    </row>
    <row r="136" ht="41.4" customHeight="1" spans="1:14">
      <c r="A136" s="8">
        <v>135</v>
      </c>
      <c r="B136" s="9" t="s">
        <v>605</v>
      </c>
      <c r="C136" s="9">
        <v>538.22826</v>
      </c>
      <c r="D136" s="10">
        <v>17.65875</v>
      </c>
      <c r="E136" s="10" t="s">
        <v>323</v>
      </c>
      <c r="F136" s="10" t="s">
        <v>106</v>
      </c>
      <c r="G136" s="10">
        <v>40.4</v>
      </c>
      <c r="H136" s="10">
        <v>6.17</v>
      </c>
      <c r="I136" s="10">
        <v>-0.05267671</v>
      </c>
      <c r="J136" s="10" t="s">
        <v>606</v>
      </c>
      <c r="K136" s="11">
        <v>5145870.057</v>
      </c>
      <c r="L136" s="10" t="s">
        <v>607</v>
      </c>
      <c r="M136" s="10" t="s">
        <v>31</v>
      </c>
      <c r="N136" s="10"/>
    </row>
    <row r="137" ht="41.4" customHeight="1" spans="1:14">
      <c r="A137" s="8">
        <v>136</v>
      </c>
      <c r="B137" s="9" t="s">
        <v>608</v>
      </c>
      <c r="C137" s="9">
        <v>279.2314659</v>
      </c>
      <c r="D137" s="10">
        <v>34.2457</v>
      </c>
      <c r="E137" s="10" t="s">
        <v>609</v>
      </c>
      <c r="F137" s="10" t="s">
        <v>610</v>
      </c>
      <c r="G137" s="10">
        <v>43.5</v>
      </c>
      <c r="H137" s="10">
        <v>21.7</v>
      </c>
      <c r="I137" s="10">
        <v>-1.404274019</v>
      </c>
      <c r="J137" s="10" t="s">
        <v>611</v>
      </c>
      <c r="K137" s="11">
        <v>5108204.835</v>
      </c>
      <c r="L137" s="10" t="s">
        <v>612</v>
      </c>
      <c r="M137" s="10" t="s">
        <v>613</v>
      </c>
      <c r="N137" s="10"/>
    </row>
    <row r="138" ht="41.4" customHeight="1" spans="1:14">
      <c r="A138" s="8">
        <v>137</v>
      </c>
      <c r="B138" s="9" t="s">
        <v>614</v>
      </c>
      <c r="C138" s="9">
        <v>439.3568272</v>
      </c>
      <c r="D138" s="10">
        <v>38.30468333</v>
      </c>
      <c r="E138" s="10" t="s">
        <v>615</v>
      </c>
      <c r="F138" s="10" t="s">
        <v>616</v>
      </c>
      <c r="G138" s="10">
        <v>64.5</v>
      </c>
      <c r="H138" s="10">
        <v>63.1</v>
      </c>
      <c r="I138" s="10">
        <v>-0.503812292</v>
      </c>
      <c r="J138" s="10" t="s">
        <v>617</v>
      </c>
      <c r="K138" s="11">
        <v>5060706.955</v>
      </c>
      <c r="L138" s="10" t="s">
        <v>618</v>
      </c>
      <c r="M138" s="10" t="s">
        <v>31</v>
      </c>
      <c r="N138" s="10" t="s">
        <v>13</v>
      </c>
    </row>
    <row r="139" ht="41.4" customHeight="1" spans="1:14">
      <c r="A139" s="8">
        <v>138</v>
      </c>
      <c r="B139" s="14" t="s">
        <v>619</v>
      </c>
      <c r="C139" s="15">
        <v>579.2073788</v>
      </c>
      <c r="D139" s="16">
        <v>18.91251667</v>
      </c>
      <c r="E139" s="16" t="s">
        <v>593</v>
      </c>
      <c r="F139" s="16" t="s">
        <v>222</v>
      </c>
      <c r="G139" s="16">
        <v>45.4</v>
      </c>
      <c r="H139" s="16">
        <v>30</v>
      </c>
      <c r="I139" s="16">
        <v>-1.752097086</v>
      </c>
      <c r="J139" s="10" t="s">
        <v>620</v>
      </c>
      <c r="K139" s="11">
        <v>4847902.623</v>
      </c>
      <c r="L139" s="10" t="s">
        <v>621</v>
      </c>
      <c r="M139" s="16" t="s">
        <v>31</v>
      </c>
      <c r="N139" s="16"/>
    </row>
    <row r="140" ht="41.4" customHeight="1" spans="1:14">
      <c r="A140" s="8">
        <v>139</v>
      </c>
      <c r="B140" s="9" t="s">
        <v>622</v>
      </c>
      <c r="C140" s="9">
        <v>583.3988881</v>
      </c>
      <c r="D140" s="10">
        <v>31.42266667</v>
      </c>
      <c r="E140" s="10" t="s">
        <v>248</v>
      </c>
      <c r="F140" s="10" t="s">
        <v>623</v>
      </c>
      <c r="G140" s="10">
        <v>51.2</v>
      </c>
      <c r="H140" s="10">
        <v>59.5</v>
      </c>
      <c r="I140" s="10">
        <v>-0.691702374</v>
      </c>
      <c r="J140" s="10" t="s">
        <v>624</v>
      </c>
      <c r="K140" s="11">
        <v>4839005.0853</v>
      </c>
      <c r="L140" s="10" t="s">
        <v>625</v>
      </c>
      <c r="M140" s="10" t="s">
        <v>238</v>
      </c>
      <c r="N140" s="10"/>
    </row>
    <row r="141" ht="41.4" customHeight="1" spans="1:14">
      <c r="A141" s="8">
        <v>140</v>
      </c>
      <c r="B141" s="9" t="s">
        <v>626</v>
      </c>
      <c r="C141" s="9">
        <v>369.1328809</v>
      </c>
      <c r="D141" s="10">
        <v>26.94415</v>
      </c>
      <c r="E141" s="10" t="s">
        <v>147</v>
      </c>
      <c r="F141" s="10" t="s">
        <v>627</v>
      </c>
      <c r="G141" s="10">
        <v>48.4</v>
      </c>
      <c r="H141" s="10">
        <v>47</v>
      </c>
      <c r="I141" s="10">
        <v>-1.042951488</v>
      </c>
      <c r="J141" s="10" t="s">
        <v>628</v>
      </c>
      <c r="K141" s="11">
        <v>4696722.4377</v>
      </c>
      <c r="L141" s="10" t="s">
        <v>629</v>
      </c>
      <c r="M141" s="10" t="s">
        <v>47</v>
      </c>
      <c r="N141" s="10"/>
    </row>
    <row r="142" ht="41.4" customHeight="1" spans="1:14">
      <c r="A142" s="8">
        <v>141</v>
      </c>
      <c r="B142" s="9" t="s">
        <v>630</v>
      </c>
      <c r="C142" s="9">
        <v>455.351625</v>
      </c>
      <c r="D142" s="10">
        <v>33.5489</v>
      </c>
      <c r="E142" s="10" t="s">
        <v>33</v>
      </c>
      <c r="F142" s="10" t="s">
        <v>631</v>
      </c>
      <c r="G142" s="10">
        <v>45.3</v>
      </c>
      <c r="H142" s="10">
        <v>32.4</v>
      </c>
      <c r="I142" s="10">
        <v>-0.76314865</v>
      </c>
      <c r="J142" s="10" t="s">
        <v>632</v>
      </c>
      <c r="K142" s="11">
        <v>4618991.87</v>
      </c>
      <c r="L142" s="10" t="s">
        <v>633</v>
      </c>
      <c r="M142" s="10" t="s">
        <v>31</v>
      </c>
      <c r="N142" s="10"/>
    </row>
    <row r="143" ht="41.4" customHeight="1" spans="1:14">
      <c r="A143" s="8">
        <v>142</v>
      </c>
      <c r="B143" s="9" t="s">
        <v>634</v>
      </c>
      <c r="C143" s="9">
        <v>599.4281289</v>
      </c>
      <c r="D143" s="10">
        <v>41.88965</v>
      </c>
      <c r="E143" s="10" t="s">
        <v>323</v>
      </c>
      <c r="F143" s="10" t="s">
        <v>635</v>
      </c>
      <c r="G143" s="10">
        <v>43.7</v>
      </c>
      <c r="H143" s="10">
        <v>20.2</v>
      </c>
      <c r="I143" s="10">
        <v>-0.14117379</v>
      </c>
      <c r="J143" s="10" t="s">
        <v>636</v>
      </c>
      <c r="K143" s="11">
        <v>4569097.548</v>
      </c>
      <c r="L143" s="10" t="s">
        <v>637</v>
      </c>
      <c r="M143" s="10" t="s">
        <v>638</v>
      </c>
      <c r="N143" s="10"/>
    </row>
    <row r="144" ht="41.4" customHeight="1" spans="1:14">
      <c r="A144" s="8">
        <v>143</v>
      </c>
      <c r="B144" s="9" t="s">
        <v>639</v>
      </c>
      <c r="C144" s="9">
        <v>425.1952058</v>
      </c>
      <c r="D144" s="10">
        <v>32.69775</v>
      </c>
      <c r="E144" s="10" t="s">
        <v>33</v>
      </c>
      <c r="F144" s="10" t="s">
        <v>640</v>
      </c>
      <c r="G144" s="10">
        <v>46.7</v>
      </c>
      <c r="H144" s="10">
        <v>39.5</v>
      </c>
      <c r="I144" s="10">
        <v>-1.55419272</v>
      </c>
      <c r="J144" s="10" t="s">
        <v>641</v>
      </c>
      <c r="K144" s="11">
        <v>4547615.507</v>
      </c>
      <c r="L144" s="10" t="s">
        <v>642</v>
      </c>
      <c r="M144" s="10" t="s">
        <v>47</v>
      </c>
      <c r="N144" s="10"/>
    </row>
    <row r="145" ht="41.4" customHeight="1" spans="1:14">
      <c r="A145" s="8">
        <v>144</v>
      </c>
      <c r="B145" s="9" t="s">
        <v>643</v>
      </c>
      <c r="C145" s="9">
        <v>466.2644349</v>
      </c>
      <c r="D145" s="10">
        <v>23.78061667</v>
      </c>
      <c r="E145" s="10" t="s">
        <v>397</v>
      </c>
      <c r="F145" s="10" t="s">
        <v>644</v>
      </c>
      <c r="G145" s="10">
        <v>39.8</v>
      </c>
      <c r="H145" s="10">
        <v>1.68</v>
      </c>
      <c r="I145" s="10">
        <v>-0.531031097</v>
      </c>
      <c r="J145" s="10" t="s">
        <v>645</v>
      </c>
      <c r="K145" s="11">
        <v>4545495.728</v>
      </c>
      <c r="L145" s="10" t="s">
        <v>646</v>
      </c>
      <c r="M145" s="10" t="s">
        <v>47</v>
      </c>
      <c r="N145" s="10"/>
    </row>
    <row r="146" ht="41.4" customHeight="1" spans="1:14">
      <c r="A146" s="8">
        <v>145</v>
      </c>
      <c r="B146" s="9" t="s">
        <v>647</v>
      </c>
      <c r="C146" s="9">
        <v>946.5728854</v>
      </c>
      <c r="D146" s="10">
        <v>28.61451667</v>
      </c>
      <c r="E146" s="10" t="s">
        <v>201</v>
      </c>
      <c r="F146" s="10" t="s">
        <v>648</v>
      </c>
      <c r="G146" s="10">
        <v>54.2</v>
      </c>
      <c r="H146" s="10">
        <v>74.4</v>
      </c>
      <c r="I146" s="10">
        <v>-0.529010006</v>
      </c>
      <c r="J146" s="10" t="s">
        <v>649</v>
      </c>
      <c r="K146" s="11">
        <v>4457046.162</v>
      </c>
      <c r="L146" s="10" t="s">
        <v>650</v>
      </c>
      <c r="M146" s="10" t="s">
        <v>238</v>
      </c>
      <c r="N146" s="10"/>
    </row>
    <row r="147" ht="41.4" customHeight="1" spans="1:14">
      <c r="A147" s="8">
        <v>146</v>
      </c>
      <c r="B147" s="9" t="s">
        <v>651</v>
      </c>
      <c r="C147" s="9">
        <v>595.1659167</v>
      </c>
      <c r="D147" s="10">
        <v>13.59135</v>
      </c>
      <c r="E147" s="10" t="s">
        <v>33</v>
      </c>
      <c r="F147" s="10" t="s">
        <v>380</v>
      </c>
      <c r="G147" s="10">
        <v>45.7</v>
      </c>
      <c r="H147" s="10">
        <v>30.4</v>
      </c>
      <c r="I147" s="10">
        <v>0.286153918</v>
      </c>
      <c r="J147" s="10" t="s">
        <v>652</v>
      </c>
      <c r="K147" s="11">
        <v>4372410.038</v>
      </c>
      <c r="L147" s="10" t="s">
        <v>653</v>
      </c>
      <c r="M147" s="10" t="s">
        <v>151</v>
      </c>
      <c r="N147" s="10"/>
    </row>
    <row r="148" ht="41.4" customHeight="1" spans="1:14">
      <c r="A148" s="8">
        <v>147</v>
      </c>
      <c r="B148" s="9" t="s">
        <v>654</v>
      </c>
      <c r="C148" s="9">
        <v>197.0808036</v>
      </c>
      <c r="D148" s="10">
        <v>12.59353333</v>
      </c>
      <c r="E148" s="10" t="s">
        <v>33</v>
      </c>
      <c r="F148" s="10" t="s">
        <v>655</v>
      </c>
      <c r="G148" s="10">
        <v>53.2</v>
      </c>
      <c r="H148" s="10">
        <v>67.5</v>
      </c>
      <c r="I148" s="10">
        <v>-0.161871174</v>
      </c>
      <c r="J148" s="10" t="s">
        <v>656</v>
      </c>
      <c r="K148" s="11">
        <v>4366227.694</v>
      </c>
      <c r="L148" s="10" t="s">
        <v>657</v>
      </c>
      <c r="M148" s="10" t="s">
        <v>78</v>
      </c>
      <c r="N148" s="10"/>
    </row>
    <row r="149" ht="41.4" customHeight="1" spans="1:14">
      <c r="A149" s="8">
        <v>148</v>
      </c>
      <c r="B149" s="9" t="s">
        <v>658</v>
      </c>
      <c r="C149" s="9">
        <v>408.1864439</v>
      </c>
      <c r="D149" s="10">
        <v>13.56586667</v>
      </c>
      <c r="E149" s="10" t="s">
        <v>21</v>
      </c>
      <c r="F149" s="10" t="s">
        <v>659</v>
      </c>
      <c r="G149" s="10">
        <v>42.2</v>
      </c>
      <c r="H149" s="10">
        <v>15.9</v>
      </c>
      <c r="I149" s="10">
        <v>0.054699754</v>
      </c>
      <c r="J149" s="10" t="s">
        <v>660</v>
      </c>
      <c r="K149" s="11">
        <v>4359168.731</v>
      </c>
      <c r="L149" s="10" t="s">
        <v>661</v>
      </c>
      <c r="M149" s="10" t="s">
        <v>78</v>
      </c>
      <c r="N149" s="10"/>
    </row>
    <row r="150" ht="41.4" customHeight="1" spans="1:14">
      <c r="A150" s="8">
        <v>149</v>
      </c>
      <c r="B150" s="9" t="s">
        <v>662</v>
      </c>
      <c r="C150" s="9">
        <v>423.1797744</v>
      </c>
      <c r="D150" s="10">
        <v>34.13903333</v>
      </c>
      <c r="E150" s="10" t="s">
        <v>147</v>
      </c>
      <c r="F150" s="10" t="s">
        <v>663</v>
      </c>
      <c r="G150" s="10">
        <v>46.2</v>
      </c>
      <c r="H150" s="10">
        <v>36.9</v>
      </c>
      <c r="I150" s="10">
        <v>-1.04358869</v>
      </c>
      <c r="J150" s="10" t="s">
        <v>664</v>
      </c>
      <c r="K150" s="11">
        <v>4297488.6666</v>
      </c>
      <c r="L150" s="10" t="s">
        <v>665</v>
      </c>
      <c r="M150" s="10" t="s">
        <v>47</v>
      </c>
      <c r="N150" s="10"/>
    </row>
    <row r="151" ht="41.4" customHeight="1" spans="1:14">
      <c r="A151" s="8">
        <v>150</v>
      </c>
      <c r="B151" s="9" t="s">
        <v>666</v>
      </c>
      <c r="C151" s="9">
        <v>447.0919706</v>
      </c>
      <c r="D151" s="10">
        <v>19.883</v>
      </c>
      <c r="E151" s="10" t="s">
        <v>257</v>
      </c>
      <c r="F151" s="10" t="s">
        <v>667</v>
      </c>
      <c r="G151" s="10">
        <v>50.1</v>
      </c>
      <c r="H151" s="10">
        <v>52.5</v>
      </c>
      <c r="I151" s="10">
        <v>-0.486876564</v>
      </c>
      <c r="J151" s="10" t="s">
        <v>668</v>
      </c>
      <c r="K151" s="11">
        <v>4289769.3611</v>
      </c>
      <c r="L151" s="10" t="s">
        <v>669</v>
      </c>
      <c r="M151" s="10" t="s">
        <v>238</v>
      </c>
      <c r="N151" s="10"/>
    </row>
    <row r="152" ht="41.4" customHeight="1" spans="1:14">
      <c r="A152" s="8">
        <v>151</v>
      </c>
      <c r="B152" s="9" t="s">
        <v>670</v>
      </c>
      <c r="C152" s="9">
        <v>823.4827059</v>
      </c>
      <c r="D152" s="10">
        <v>34.32373333</v>
      </c>
      <c r="E152" s="10" t="s">
        <v>671</v>
      </c>
      <c r="F152" s="10" t="s">
        <v>672</v>
      </c>
      <c r="G152" s="10">
        <v>43.4</v>
      </c>
      <c r="H152" s="10">
        <v>22.2</v>
      </c>
      <c r="I152" s="10">
        <v>-1.370816884</v>
      </c>
      <c r="J152" s="10" t="s">
        <v>673</v>
      </c>
      <c r="K152" s="11">
        <v>4256811.668</v>
      </c>
      <c r="L152" s="10" t="s">
        <v>674</v>
      </c>
      <c r="M152" s="10" t="s">
        <v>238</v>
      </c>
      <c r="N152" s="10"/>
    </row>
    <row r="153" ht="41.4" customHeight="1" spans="1:14">
      <c r="A153" s="8">
        <v>152</v>
      </c>
      <c r="B153" s="9" t="s">
        <v>675</v>
      </c>
      <c r="C153" s="9">
        <v>355.1533026</v>
      </c>
      <c r="D153" s="10">
        <v>28.19858333</v>
      </c>
      <c r="E153" s="10" t="s">
        <v>676</v>
      </c>
      <c r="F153" s="10" t="s">
        <v>677</v>
      </c>
      <c r="G153" s="10">
        <v>49.5</v>
      </c>
      <c r="H153" s="10">
        <v>58</v>
      </c>
      <c r="I153" s="10">
        <v>-1.970041242</v>
      </c>
      <c r="J153" s="10" t="s">
        <v>678</v>
      </c>
      <c r="K153" s="11">
        <v>4084329.4744</v>
      </c>
      <c r="L153" s="10" t="s">
        <v>679</v>
      </c>
      <c r="M153" s="10" t="s">
        <v>47</v>
      </c>
      <c r="N153" s="10"/>
    </row>
    <row r="154" ht="41.4" customHeight="1" spans="1:14">
      <c r="A154" s="8">
        <v>153</v>
      </c>
      <c r="B154" s="9" t="s">
        <v>680</v>
      </c>
      <c r="C154" s="9">
        <v>434.202117</v>
      </c>
      <c r="D154" s="10">
        <v>14.286</v>
      </c>
      <c r="E154" s="10" t="s">
        <v>323</v>
      </c>
      <c r="F154" s="10" t="s">
        <v>681</v>
      </c>
      <c r="G154" s="10">
        <v>45.7</v>
      </c>
      <c r="H154" s="10">
        <v>30.2</v>
      </c>
      <c r="I154" s="10">
        <v>0.106724938</v>
      </c>
      <c r="J154" s="10" t="s">
        <v>682</v>
      </c>
      <c r="K154" s="11">
        <v>4028403.9268</v>
      </c>
      <c r="L154" s="10" t="s">
        <v>683</v>
      </c>
      <c r="M154" s="10" t="s">
        <v>19</v>
      </c>
      <c r="N154" s="10"/>
    </row>
    <row r="155" ht="41.4" customHeight="1" spans="1:14">
      <c r="A155" s="8">
        <v>154</v>
      </c>
      <c r="B155" s="9" t="s">
        <v>684</v>
      </c>
      <c r="C155" s="9">
        <v>293.1017472</v>
      </c>
      <c r="D155" s="10">
        <v>14.10901667</v>
      </c>
      <c r="E155" s="10" t="s">
        <v>15</v>
      </c>
      <c r="F155" s="10" t="s">
        <v>685</v>
      </c>
      <c r="G155" s="10">
        <v>41.5</v>
      </c>
      <c r="H155" s="10">
        <v>11.8</v>
      </c>
      <c r="I155" s="10">
        <v>-0.701243599</v>
      </c>
      <c r="J155" s="10" t="s">
        <v>686</v>
      </c>
      <c r="K155" s="11">
        <v>3979519.6103</v>
      </c>
      <c r="L155" s="10" t="s">
        <v>687</v>
      </c>
      <c r="M155" s="10" t="s">
        <v>122</v>
      </c>
      <c r="N155" s="10"/>
    </row>
    <row r="156" ht="41.4" customHeight="1" spans="1:14">
      <c r="A156" s="8">
        <v>155</v>
      </c>
      <c r="B156" s="9" t="s">
        <v>688</v>
      </c>
      <c r="C156" s="9">
        <v>167.1066779</v>
      </c>
      <c r="D156" s="10">
        <v>8.5834</v>
      </c>
      <c r="E156" s="10" t="s">
        <v>49</v>
      </c>
      <c r="F156" s="10" t="s">
        <v>689</v>
      </c>
      <c r="G156" s="10">
        <v>46.7</v>
      </c>
      <c r="H156" s="10">
        <v>34.5</v>
      </c>
      <c r="I156" s="10">
        <v>0.13118527</v>
      </c>
      <c r="J156" s="10" t="s">
        <v>690</v>
      </c>
      <c r="K156" s="11">
        <v>3976302.94</v>
      </c>
      <c r="L156" s="10" t="s">
        <v>691</v>
      </c>
      <c r="M156" s="10" t="s">
        <v>369</v>
      </c>
      <c r="N156" s="10"/>
    </row>
    <row r="157" ht="41.4" customHeight="1" spans="1:14">
      <c r="A157" s="8">
        <v>156</v>
      </c>
      <c r="B157" s="9" t="s">
        <v>692</v>
      </c>
      <c r="C157" s="9">
        <v>391.1235692</v>
      </c>
      <c r="D157" s="10">
        <v>6.064783333</v>
      </c>
      <c r="E157" s="10" t="s">
        <v>102</v>
      </c>
      <c r="F157" s="10" t="s">
        <v>693</v>
      </c>
      <c r="G157" s="10">
        <v>44.5</v>
      </c>
      <c r="H157" s="10">
        <v>26.9</v>
      </c>
      <c r="I157" s="10">
        <v>0.208230351</v>
      </c>
      <c r="J157" s="10" t="s">
        <v>694</v>
      </c>
      <c r="K157" s="11">
        <v>3941837.209</v>
      </c>
      <c r="L157" s="10" t="s">
        <v>695</v>
      </c>
      <c r="M157" s="10" t="s">
        <v>78</v>
      </c>
      <c r="N157" s="10"/>
    </row>
    <row r="158" ht="41.4" customHeight="1" spans="1:14">
      <c r="A158" s="8">
        <v>157</v>
      </c>
      <c r="B158" s="9" t="s">
        <v>696</v>
      </c>
      <c r="C158" s="9">
        <v>525.39161</v>
      </c>
      <c r="D158" s="10">
        <v>41.66815</v>
      </c>
      <c r="E158" s="10" t="s">
        <v>201</v>
      </c>
      <c r="F158" s="10" t="s">
        <v>697</v>
      </c>
      <c r="G158" s="10">
        <v>48.7</v>
      </c>
      <c r="H158" s="10">
        <v>45.9</v>
      </c>
      <c r="I158" s="10">
        <v>0.356562779</v>
      </c>
      <c r="J158" s="10" t="s">
        <v>698</v>
      </c>
      <c r="K158" s="11">
        <v>3826762.419</v>
      </c>
      <c r="L158" s="10" t="s">
        <v>699</v>
      </c>
      <c r="M158" s="10" t="s">
        <v>31</v>
      </c>
      <c r="N158" s="10"/>
    </row>
    <row r="159" ht="41.4" customHeight="1" spans="1:14">
      <c r="A159" s="8">
        <v>158</v>
      </c>
      <c r="B159" s="9" t="s">
        <v>700</v>
      </c>
      <c r="C159" s="9">
        <v>681.2381545</v>
      </c>
      <c r="D159" s="10">
        <v>22.3823</v>
      </c>
      <c r="E159" s="10" t="s">
        <v>671</v>
      </c>
      <c r="F159" s="10" t="s">
        <v>701</v>
      </c>
      <c r="G159" s="10">
        <v>49.7</v>
      </c>
      <c r="H159" s="10">
        <v>51.6</v>
      </c>
      <c r="I159" s="10">
        <v>-1.113008797</v>
      </c>
      <c r="J159" s="10" t="s">
        <v>702</v>
      </c>
      <c r="K159" s="11">
        <v>3796500.774</v>
      </c>
      <c r="L159" s="10" t="s">
        <v>703</v>
      </c>
      <c r="M159" s="10" t="s">
        <v>19</v>
      </c>
      <c r="N159" s="10"/>
    </row>
    <row r="160" ht="41.4" customHeight="1" spans="1:14">
      <c r="A160" s="8">
        <v>159</v>
      </c>
      <c r="B160" s="9" t="s">
        <v>704</v>
      </c>
      <c r="C160" s="9">
        <v>143.106806</v>
      </c>
      <c r="D160" s="10">
        <v>4.194</v>
      </c>
      <c r="E160" s="10" t="s">
        <v>248</v>
      </c>
      <c r="F160" s="10" t="s">
        <v>705</v>
      </c>
      <c r="G160" s="10">
        <v>47</v>
      </c>
      <c r="H160" s="10">
        <v>37.3</v>
      </c>
      <c r="I160" s="10">
        <v>1.05497074</v>
      </c>
      <c r="J160" s="10" t="s">
        <v>706</v>
      </c>
      <c r="K160" s="11">
        <v>3670520.898</v>
      </c>
      <c r="L160" s="10" t="s">
        <v>707</v>
      </c>
      <c r="M160" s="10" t="s">
        <v>238</v>
      </c>
      <c r="N160" s="10"/>
    </row>
    <row r="161" ht="41.4" customHeight="1" spans="1:14">
      <c r="A161" s="8">
        <v>160</v>
      </c>
      <c r="B161" s="9" t="s">
        <v>708</v>
      </c>
      <c r="C161" s="9">
        <v>149.0231386</v>
      </c>
      <c r="D161" s="10">
        <v>32.81396667</v>
      </c>
      <c r="E161" s="10" t="s">
        <v>33</v>
      </c>
      <c r="F161" s="10" t="s">
        <v>709</v>
      </c>
      <c r="G161" s="10">
        <v>42.2</v>
      </c>
      <c r="H161" s="10">
        <v>13.4</v>
      </c>
      <c r="I161" s="10">
        <v>-1.228228365</v>
      </c>
      <c r="J161" s="10" t="s">
        <v>710</v>
      </c>
      <c r="K161" s="11">
        <v>3631025.519</v>
      </c>
      <c r="L161" s="10" t="s">
        <v>711</v>
      </c>
      <c r="M161" s="10" t="s">
        <v>369</v>
      </c>
      <c r="N161" s="10"/>
    </row>
    <row r="162" ht="41.4" customHeight="1" spans="1:14">
      <c r="A162" s="8">
        <v>161</v>
      </c>
      <c r="B162" s="9" t="s">
        <v>712</v>
      </c>
      <c r="C162" s="9">
        <v>353.1017138</v>
      </c>
      <c r="D162" s="10">
        <v>30.67605</v>
      </c>
      <c r="E162" s="10" t="s">
        <v>257</v>
      </c>
      <c r="F162" s="10" t="s">
        <v>713</v>
      </c>
      <c r="G162" s="10">
        <v>42.8</v>
      </c>
      <c r="H162" s="10">
        <v>18.1</v>
      </c>
      <c r="I162" s="10">
        <v>-0.712432815</v>
      </c>
      <c r="J162" s="10" t="s">
        <v>714</v>
      </c>
      <c r="K162" s="11">
        <v>3601450.781</v>
      </c>
      <c r="L162" s="10" t="s">
        <v>715</v>
      </c>
      <c r="M162" s="10" t="s">
        <v>47</v>
      </c>
      <c r="N162" s="10"/>
    </row>
    <row r="163" ht="41.4" customHeight="1" spans="1:14">
      <c r="A163" s="8">
        <v>162</v>
      </c>
      <c r="B163" s="9" t="s">
        <v>716</v>
      </c>
      <c r="C163" s="9">
        <v>469.1100844</v>
      </c>
      <c r="D163" s="10">
        <v>25.54106667</v>
      </c>
      <c r="E163" s="10" t="s">
        <v>147</v>
      </c>
      <c r="F163" s="10" t="s">
        <v>717</v>
      </c>
      <c r="G163" s="10">
        <v>46.1</v>
      </c>
      <c r="H163" s="10">
        <v>34.2</v>
      </c>
      <c r="I163" s="10">
        <v>-0.97088871</v>
      </c>
      <c r="J163" s="10" t="s">
        <v>718</v>
      </c>
      <c r="K163" s="11">
        <v>3444686.392</v>
      </c>
      <c r="L163" s="10" t="s">
        <v>719</v>
      </c>
      <c r="M163" s="10" t="s">
        <v>122</v>
      </c>
      <c r="N163" s="10"/>
    </row>
    <row r="164" ht="41.4" customHeight="1" spans="1:14">
      <c r="A164" s="8">
        <v>163</v>
      </c>
      <c r="B164" s="9" t="s">
        <v>720</v>
      </c>
      <c r="C164" s="9">
        <v>451.3200704</v>
      </c>
      <c r="D164" s="10">
        <v>25.80423333</v>
      </c>
      <c r="E164" s="10" t="s">
        <v>49</v>
      </c>
      <c r="F164" s="10" t="s">
        <v>721</v>
      </c>
      <c r="G164" s="10">
        <v>41.1</v>
      </c>
      <c r="H164" s="10">
        <v>10.8</v>
      </c>
      <c r="I164" s="10">
        <v>-1.283818138</v>
      </c>
      <c r="J164" s="10" t="s">
        <v>722</v>
      </c>
      <c r="K164" s="11">
        <v>3426338.906</v>
      </c>
      <c r="L164" s="10" t="s">
        <v>723</v>
      </c>
      <c r="M164" s="10" t="s">
        <v>47</v>
      </c>
      <c r="N164" s="10"/>
    </row>
    <row r="165" ht="41.4" customHeight="1" spans="1:14">
      <c r="A165" s="8">
        <v>164</v>
      </c>
      <c r="B165" s="9" t="s">
        <v>724</v>
      </c>
      <c r="C165" s="9">
        <v>479.1183074</v>
      </c>
      <c r="D165" s="10">
        <v>19.46203333</v>
      </c>
      <c r="E165" s="10" t="s">
        <v>257</v>
      </c>
      <c r="F165" s="10" t="s">
        <v>725</v>
      </c>
      <c r="G165" s="10">
        <v>47.7</v>
      </c>
      <c r="H165" s="10">
        <v>41.6</v>
      </c>
      <c r="I165" s="10">
        <v>-0.199037947</v>
      </c>
      <c r="J165" s="10" t="s">
        <v>726</v>
      </c>
      <c r="K165" s="11">
        <v>3402603.596</v>
      </c>
      <c r="L165" s="10" t="s">
        <v>727</v>
      </c>
      <c r="M165" s="10" t="s">
        <v>728</v>
      </c>
      <c r="N165" s="10"/>
    </row>
    <row r="166" ht="41.4" customHeight="1" spans="1:14">
      <c r="A166" s="8">
        <v>165</v>
      </c>
      <c r="B166" s="9" t="s">
        <v>729</v>
      </c>
      <c r="C166" s="9">
        <v>329.1014786</v>
      </c>
      <c r="D166" s="10">
        <v>30.04623333</v>
      </c>
      <c r="E166" s="10" t="s">
        <v>33</v>
      </c>
      <c r="F166" s="10" t="s">
        <v>730</v>
      </c>
      <c r="G166" s="10">
        <v>50.1</v>
      </c>
      <c r="H166" s="10">
        <v>55.5</v>
      </c>
      <c r="I166" s="10">
        <v>-1.481558031</v>
      </c>
      <c r="J166" s="10" t="s">
        <v>731</v>
      </c>
      <c r="K166" s="11">
        <v>3391467.059</v>
      </c>
      <c r="L166" s="10" t="s">
        <v>732</v>
      </c>
      <c r="M166" s="10" t="s">
        <v>78</v>
      </c>
      <c r="N166" s="10"/>
    </row>
    <row r="167" ht="41.4" customHeight="1" spans="1:14">
      <c r="A167" s="8">
        <v>166</v>
      </c>
      <c r="B167" s="9" t="s">
        <v>733</v>
      </c>
      <c r="C167" s="9">
        <v>811.4459412</v>
      </c>
      <c r="D167" s="10">
        <v>23.75615</v>
      </c>
      <c r="E167" s="10" t="s">
        <v>162</v>
      </c>
      <c r="F167" s="10" t="s">
        <v>734</v>
      </c>
      <c r="G167" s="10">
        <v>40.7</v>
      </c>
      <c r="H167" s="10">
        <v>9.23</v>
      </c>
      <c r="I167" s="10">
        <v>-1.859078167</v>
      </c>
      <c r="J167" s="10" t="s">
        <v>735</v>
      </c>
      <c r="K167" s="11">
        <v>3387084.098</v>
      </c>
      <c r="L167" s="10" t="s">
        <v>736</v>
      </c>
      <c r="M167" s="10" t="s">
        <v>238</v>
      </c>
      <c r="N167" s="10"/>
    </row>
    <row r="168" ht="41.4" customHeight="1" spans="1:14">
      <c r="A168" s="8">
        <v>167</v>
      </c>
      <c r="B168" s="9" t="s">
        <v>737</v>
      </c>
      <c r="C168" s="9">
        <v>623.1969394</v>
      </c>
      <c r="D168" s="10">
        <v>15.61508333</v>
      </c>
      <c r="E168" s="10" t="s">
        <v>257</v>
      </c>
      <c r="F168" s="10" t="s">
        <v>738</v>
      </c>
      <c r="G168" s="10">
        <v>39.4</v>
      </c>
      <c r="H168" s="10">
        <v>2.02</v>
      </c>
      <c r="I168" s="10">
        <v>-0.172561704</v>
      </c>
      <c r="J168" s="10" t="s">
        <v>739</v>
      </c>
      <c r="K168" s="11">
        <v>3316144.0054</v>
      </c>
      <c r="L168" s="10" t="s">
        <v>740</v>
      </c>
      <c r="M168" s="10" t="s">
        <v>31</v>
      </c>
      <c r="N168" s="10"/>
    </row>
    <row r="169" ht="41.4" customHeight="1" spans="1:14">
      <c r="A169" s="8">
        <v>168</v>
      </c>
      <c r="B169" s="9" t="s">
        <v>741</v>
      </c>
      <c r="C169" s="9">
        <v>355.117256</v>
      </c>
      <c r="D169" s="10">
        <v>29.51976667</v>
      </c>
      <c r="E169" s="10" t="s">
        <v>257</v>
      </c>
      <c r="F169" s="10" t="s">
        <v>512</v>
      </c>
      <c r="G169" s="10">
        <v>52.3</v>
      </c>
      <c r="H169" s="10">
        <v>66.1</v>
      </c>
      <c r="I169" s="10">
        <v>-1.012923932</v>
      </c>
      <c r="J169" s="10" t="s">
        <v>742</v>
      </c>
      <c r="K169" s="11">
        <v>3276559.6576</v>
      </c>
      <c r="L169" s="10" t="s">
        <v>743</v>
      </c>
      <c r="M169" s="10" t="s">
        <v>47</v>
      </c>
      <c r="N169" s="10"/>
    </row>
    <row r="170" ht="41.4" customHeight="1" spans="1:14">
      <c r="A170" s="8">
        <v>169</v>
      </c>
      <c r="B170" s="9" t="s">
        <v>744</v>
      </c>
      <c r="C170" s="9">
        <v>235.1690428</v>
      </c>
      <c r="D170" s="10">
        <v>29.34331667</v>
      </c>
      <c r="E170" s="10" t="s">
        <v>147</v>
      </c>
      <c r="F170" s="10" t="s">
        <v>745</v>
      </c>
      <c r="G170" s="10">
        <v>50.2</v>
      </c>
      <c r="H170" s="10">
        <v>53.8</v>
      </c>
      <c r="I170" s="10">
        <v>-0.912209212</v>
      </c>
      <c r="J170" s="10" t="s">
        <v>746</v>
      </c>
      <c r="K170" s="11">
        <v>3228298.715</v>
      </c>
      <c r="L170" s="10" t="s">
        <v>747</v>
      </c>
      <c r="M170" s="10" t="s">
        <v>369</v>
      </c>
      <c r="N170" s="10"/>
    </row>
    <row r="171" ht="41.4" customHeight="1" spans="1:14">
      <c r="A171" s="8">
        <v>170</v>
      </c>
      <c r="B171" s="9" t="s">
        <v>748</v>
      </c>
      <c r="C171" s="9">
        <v>371.1483648</v>
      </c>
      <c r="D171" s="10">
        <v>25.4684</v>
      </c>
      <c r="E171" s="10" t="s">
        <v>33</v>
      </c>
      <c r="F171" s="10" t="s">
        <v>749</v>
      </c>
      <c r="G171" s="10">
        <v>39.1</v>
      </c>
      <c r="H171" s="10">
        <v>1.02</v>
      </c>
      <c r="I171" s="10">
        <v>-1.486149192</v>
      </c>
      <c r="J171" s="10" t="s">
        <v>750</v>
      </c>
      <c r="K171" s="11">
        <v>3217213.1323</v>
      </c>
      <c r="L171" s="10" t="s">
        <v>751</v>
      </c>
      <c r="M171" s="10" t="s">
        <v>47</v>
      </c>
      <c r="N171" s="10"/>
    </row>
    <row r="172" ht="41.4" customHeight="1" spans="1:14">
      <c r="A172" s="8">
        <v>171</v>
      </c>
      <c r="B172" s="9" t="s">
        <v>752</v>
      </c>
      <c r="C172" s="9">
        <v>595.1657519</v>
      </c>
      <c r="D172" s="10">
        <v>18.05923333</v>
      </c>
      <c r="E172" s="10" t="s">
        <v>444</v>
      </c>
      <c r="F172" s="10" t="s">
        <v>380</v>
      </c>
      <c r="G172" s="10">
        <v>46</v>
      </c>
      <c r="H172" s="10">
        <v>37</v>
      </c>
      <c r="I172" s="10">
        <v>0.008731669</v>
      </c>
      <c r="J172" s="10" t="s">
        <v>753</v>
      </c>
      <c r="K172" s="11">
        <v>3179027.5804</v>
      </c>
      <c r="L172" s="10" t="s">
        <v>754</v>
      </c>
      <c r="M172" s="10" t="s">
        <v>78</v>
      </c>
      <c r="N172" s="10"/>
    </row>
    <row r="173" ht="41.4" customHeight="1" spans="1:14">
      <c r="A173" s="8">
        <v>172</v>
      </c>
      <c r="B173" s="9" t="s">
        <v>755</v>
      </c>
      <c r="C173" s="9">
        <v>449.1076451</v>
      </c>
      <c r="D173" s="10">
        <v>19.19436667</v>
      </c>
      <c r="E173" s="10" t="s">
        <v>257</v>
      </c>
      <c r="F173" s="10" t="s">
        <v>432</v>
      </c>
      <c r="G173" s="10">
        <v>51.1</v>
      </c>
      <c r="H173" s="10">
        <v>58.5</v>
      </c>
      <c r="I173" s="10">
        <v>-0.430272839</v>
      </c>
      <c r="J173" s="10" t="s">
        <v>756</v>
      </c>
      <c r="K173" s="11">
        <v>3111275.955</v>
      </c>
      <c r="L173" s="10" t="s">
        <v>757</v>
      </c>
      <c r="M173" s="10" t="s">
        <v>238</v>
      </c>
      <c r="N173" s="10"/>
    </row>
    <row r="174" ht="41.4" customHeight="1" spans="1:14">
      <c r="A174" s="8">
        <v>173</v>
      </c>
      <c r="B174" s="9" t="s">
        <v>758</v>
      </c>
      <c r="C174" s="9">
        <v>334.1072806</v>
      </c>
      <c r="D174" s="10">
        <v>17.06323333</v>
      </c>
      <c r="E174" s="10" t="s">
        <v>33</v>
      </c>
      <c r="F174" s="10" t="s">
        <v>759</v>
      </c>
      <c r="G174" s="10">
        <v>45.6</v>
      </c>
      <c r="H174" s="10">
        <v>31.4</v>
      </c>
      <c r="I174" s="10">
        <v>-0.311569209</v>
      </c>
      <c r="J174" s="10" t="s">
        <v>760</v>
      </c>
      <c r="K174" s="11">
        <v>3085811.138</v>
      </c>
      <c r="L174" s="10" t="s">
        <v>761</v>
      </c>
      <c r="M174" s="10" t="s">
        <v>37</v>
      </c>
      <c r="N174" s="10"/>
    </row>
    <row r="175" ht="41.4" customHeight="1" spans="1:14">
      <c r="A175" s="8">
        <v>174</v>
      </c>
      <c r="B175" s="9" t="s">
        <v>762</v>
      </c>
      <c r="C175" s="9">
        <v>611.1605048</v>
      </c>
      <c r="D175" s="10">
        <v>15.74325</v>
      </c>
      <c r="E175" s="10" t="s">
        <v>257</v>
      </c>
      <c r="F175" s="10" t="s">
        <v>88</v>
      </c>
      <c r="G175" s="10">
        <v>54.3</v>
      </c>
      <c r="H175" s="10">
        <v>74.8</v>
      </c>
      <c r="I175" s="10">
        <v>-0.256425925</v>
      </c>
      <c r="J175" s="10" t="s">
        <v>763</v>
      </c>
      <c r="K175" s="11">
        <v>3056793.119</v>
      </c>
      <c r="L175" s="10" t="s">
        <v>764</v>
      </c>
      <c r="M175" s="10" t="s">
        <v>765</v>
      </c>
      <c r="N175" s="10"/>
    </row>
    <row r="176" ht="41.4" customHeight="1" spans="1:14">
      <c r="A176" s="8">
        <v>175</v>
      </c>
      <c r="B176" s="9" t="s">
        <v>766</v>
      </c>
      <c r="C176" s="9">
        <v>399.2164854</v>
      </c>
      <c r="D176" s="10">
        <v>30.529</v>
      </c>
      <c r="E176" s="10" t="s">
        <v>27</v>
      </c>
      <c r="F176" s="10" t="s">
        <v>767</v>
      </c>
      <c r="G176" s="10">
        <v>43</v>
      </c>
      <c r="H176" s="10">
        <v>18.9</v>
      </c>
      <c r="I176" s="10">
        <v>-0.289013407</v>
      </c>
      <c r="J176" s="10" t="s">
        <v>768</v>
      </c>
      <c r="K176" s="11">
        <v>3014370.4278</v>
      </c>
      <c r="L176" s="10" t="s">
        <v>769</v>
      </c>
      <c r="M176" s="10" t="s">
        <v>47</v>
      </c>
      <c r="N176" s="10"/>
    </row>
    <row r="177" ht="41.4" customHeight="1" spans="1:14">
      <c r="A177" s="8">
        <v>176</v>
      </c>
      <c r="B177" s="9" t="s">
        <v>770</v>
      </c>
      <c r="C177" s="9">
        <v>383.1485408</v>
      </c>
      <c r="D177" s="10">
        <v>29.94541667</v>
      </c>
      <c r="E177" s="10" t="s">
        <v>33</v>
      </c>
      <c r="F177" s="10" t="s">
        <v>771</v>
      </c>
      <c r="G177" s="10">
        <v>46.8</v>
      </c>
      <c r="H177" s="10">
        <v>39</v>
      </c>
      <c r="I177" s="10">
        <v>-0.978898001</v>
      </c>
      <c r="J177" s="10" t="s">
        <v>772</v>
      </c>
      <c r="K177" s="11">
        <v>2987016.2639</v>
      </c>
      <c r="L177" s="10" t="s">
        <v>773</v>
      </c>
      <c r="M177" s="10" t="s">
        <v>47</v>
      </c>
      <c r="N177" s="10"/>
    </row>
    <row r="178" ht="41.4" customHeight="1" spans="1:14">
      <c r="A178" s="8">
        <v>177</v>
      </c>
      <c r="B178" s="9" t="s">
        <v>774</v>
      </c>
      <c r="C178" s="9">
        <v>465.1032491</v>
      </c>
      <c r="D178" s="10">
        <v>17.28005</v>
      </c>
      <c r="E178" s="10" t="s">
        <v>257</v>
      </c>
      <c r="F178" s="10" t="s">
        <v>775</v>
      </c>
      <c r="G178" s="10">
        <v>68.3</v>
      </c>
      <c r="H178" s="10">
        <v>45.9</v>
      </c>
      <c r="I178" s="10">
        <v>1.070030771</v>
      </c>
      <c r="J178" s="10" t="s">
        <v>776</v>
      </c>
      <c r="K178" s="11">
        <v>2952760.118</v>
      </c>
      <c r="L178" s="10" t="s">
        <v>777</v>
      </c>
      <c r="M178" s="10" t="s">
        <v>170</v>
      </c>
      <c r="N178" s="10" t="s">
        <v>13</v>
      </c>
    </row>
    <row r="179" ht="41.4" customHeight="1" spans="1:14">
      <c r="A179" s="8">
        <v>178</v>
      </c>
      <c r="B179" s="9" t="s">
        <v>778</v>
      </c>
      <c r="C179" s="9">
        <v>319.1173411</v>
      </c>
      <c r="D179" s="10">
        <v>11.69593333</v>
      </c>
      <c r="E179" s="10" t="s">
        <v>49</v>
      </c>
      <c r="F179" s="10" t="s">
        <v>779</v>
      </c>
      <c r="G179" s="10">
        <v>45.6</v>
      </c>
      <c r="H179" s="10">
        <v>31.9</v>
      </c>
      <c r="I179" s="10">
        <v>-0.860119974</v>
      </c>
      <c r="J179" s="10" t="s">
        <v>780</v>
      </c>
      <c r="K179" s="11">
        <v>2944814.821</v>
      </c>
      <c r="L179" s="10" t="s">
        <v>781</v>
      </c>
      <c r="M179" s="10" t="s">
        <v>25</v>
      </c>
      <c r="N179" s="10"/>
    </row>
    <row r="180" ht="41.4" customHeight="1" spans="1:14">
      <c r="A180" s="8">
        <v>179</v>
      </c>
      <c r="B180" s="9" t="s">
        <v>782</v>
      </c>
      <c r="C180" s="9">
        <v>1224.637358</v>
      </c>
      <c r="D180" s="10">
        <v>27.5286</v>
      </c>
      <c r="E180" s="10" t="s">
        <v>444</v>
      </c>
      <c r="F180" s="10" t="s">
        <v>783</v>
      </c>
      <c r="G180" s="10">
        <v>42</v>
      </c>
      <c r="H180" s="10">
        <v>17.8</v>
      </c>
      <c r="I180" s="10">
        <v>0.164889313</v>
      </c>
      <c r="J180" s="10" t="s">
        <v>784</v>
      </c>
      <c r="K180" s="11">
        <v>2862219.457</v>
      </c>
      <c r="L180" s="10" t="s">
        <v>785</v>
      </c>
      <c r="M180" s="10" t="s">
        <v>78</v>
      </c>
      <c r="N180" s="10"/>
    </row>
    <row r="181" ht="41.4" customHeight="1" spans="1:14">
      <c r="A181" s="8">
        <v>180</v>
      </c>
      <c r="B181" s="14" t="s">
        <v>786</v>
      </c>
      <c r="C181" s="15">
        <v>491.1187267</v>
      </c>
      <c r="D181" s="16">
        <v>25.55751667</v>
      </c>
      <c r="E181" s="16" t="s">
        <v>407</v>
      </c>
      <c r="F181" s="16" t="s">
        <v>787</v>
      </c>
      <c r="G181" s="16">
        <v>42.3</v>
      </c>
      <c r="H181" s="16">
        <v>14.8</v>
      </c>
      <c r="I181" s="16">
        <v>-1.570928583</v>
      </c>
      <c r="J181" s="10" t="s">
        <v>788</v>
      </c>
      <c r="K181" s="11">
        <v>2843354.89</v>
      </c>
      <c r="L181" s="10" t="s">
        <v>789</v>
      </c>
      <c r="M181" s="16" t="s">
        <v>78</v>
      </c>
      <c r="N181" s="16"/>
    </row>
    <row r="182" ht="41.4" customHeight="1" spans="1:14">
      <c r="A182" s="8">
        <v>181</v>
      </c>
      <c r="B182" s="9" t="s">
        <v>790</v>
      </c>
      <c r="C182" s="9">
        <v>597.4124236</v>
      </c>
      <c r="D182" s="10">
        <v>41.50081667</v>
      </c>
      <c r="E182" s="10" t="s">
        <v>43</v>
      </c>
      <c r="F182" s="10" t="s">
        <v>791</v>
      </c>
      <c r="G182" s="10">
        <v>43.1</v>
      </c>
      <c r="H182" s="10">
        <v>18.6</v>
      </c>
      <c r="I182" s="10">
        <v>-0.237902933</v>
      </c>
      <c r="J182" s="10" t="s">
        <v>792</v>
      </c>
      <c r="K182" s="11">
        <v>2798084.557</v>
      </c>
      <c r="L182" s="10" t="s">
        <v>793</v>
      </c>
      <c r="M182" s="10" t="s">
        <v>238</v>
      </c>
      <c r="N182" s="10"/>
    </row>
    <row r="183" ht="41.4" customHeight="1" spans="1:14">
      <c r="A183" s="8">
        <v>182</v>
      </c>
      <c r="B183" s="9" t="s">
        <v>794</v>
      </c>
      <c r="C183" s="9">
        <v>425.2318853</v>
      </c>
      <c r="D183" s="10">
        <v>31.42266667</v>
      </c>
      <c r="E183" s="10" t="s">
        <v>257</v>
      </c>
      <c r="F183" s="10" t="s">
        <v>795</v>
      </c>
      <c r="G183" s="10">
        <v>48.8</v>
      </c>
      <c r="H183" s="10">
        <v>50.1</v>
      </c>
      <c r="I183" s="10">
        <v>-0.860941558</v>
      </c>
      <c r="J183" s="10" t="s">
        <v>796</v>
      </c>
      <c r="K183" s="11">
        <v>2739236.13</v>
      </c>
      <c r="L183" s="10" t="s">
        <v>797</v>
      </c>
      <c r="M183" s="10" t="s">
        <v>47</v>
      </c>
      <c r="N183" s="10"/>
    </row>
    <row r="184" ht="41.4" customHeight="1" spans="1:14">
      <c r="A184" s="8">
        <v>183</v>
      </c>
      <c r="B184" s="14" t="s">
        <v>798</v>
      </c>
      <c r="C184" s="15">
        <v>607.2027689</v>
      </c>
      <c r="D184" s="16">
        <v>17.98021667</v>
      </c>
      <c r="E184" s="16" t="s">
        <v>412</v>
      </c>
      <c r="F184" s="16" t="s">
        <v>799</v>
      </c>
      <c r="G184" s="16">
        <v>51.5</v>
      </c>
      <c r="H184" s="16">
        <v>59.6</v>
      </c>
      <c r="I184" s="16">
        <v>-0.757147591</v>
      </c>
      <c r="J184" s="10" t="s">
        <v>800</v>
      </c>
      <c r="K184" s="11">
        <v>2717594.002</v>
      </c>
      <c r="L184" s="10" t="s">
        <v>801</v>
      </c>
      <c r="M184" s="16" t="s">
        <v>31</v>
      </c>
      <c r="N184" s="16"/>
    </row>
    <row r="185" ht="41.4" customHeight="1" spans="1:14">
      <c r="A185" s="8">
        <v>184</v>
      </c>
      <c r="B185" s="14" t="s">
        <v>802</v>
      </c>
      <c r="C185" s="15">
        <v>313.0350241</v>
      </c>
      <c r="D185" s="16">
        <v>23.68438333</v>
      </c>
      <c r="E185" s="16" t="s">
        <v>412</v>
      </c>
      <c r="F185" s="16" t="s">
        <v>803</v>
      </c>
      <c r="G185" s="16">
        <v>46.5</v>
      </c>
      <c r="H185" s="16">
        <v>36.6</v>
      </c>
      <c r="I185" s="16">
        <v>-1.121388557</v>
      </c>
      <c r="J185" s="10" t="s">
        <v>804</v>
      </c>
      <c r="K185" s="11">
        <v>2660439.071</v>
      </c>
      <c r="L185" s="10" t="s">
        <v>805</v>
      </c>
      <c r="M185" s="16" t="s">
        <v>122</v>
      </c>
      <c r="N185" s="16"/>
    </row>
    <row r="186" ht="41.4" customHeight="1" spans="1:14">
      <c r="A186" s="8">
        <v>185</v>
      </c>
      <c r="B186" s="14" t="s">
        <v>806</v>
      </c>
      <c r="C186" s="15">
        <v>623.1605055</v>
      </c>
      <c r="D186" s="16">
        <v>19.66483333</v>
      </c>
      <c r="E186" s="16" t="s">
        <v>412</v>
      </c>
      <c r="F186" s="16" t="s">
        <v>807</v>
      </c>
      <c r="G186" s="16">
        <v>43.5</v>
      </c>
      <c r="H186" s="16">
        <v>21.4</v>
      </c>
      <c r="I186" s="16">
        <v>-2.00753584</v>
      </c>
      <c r="J186" s="10" t="s">
        <v>808</v>
      </c>
      <c r="K186" s="11">
        <v>2657402.357</v>
      </c>
      <c r="L186" s="10" t="s">
        <v>809</v>
      </c>
      <c r="M186" s="16" t="s">
        <v>810</v>
      </c>
      <c r="N186" s="16"/>
    </row>
    <row r="187" ht="41.4" customHeight="1" spans="1:14">
      <c r="A187" s="8">
        <v>186</v>
      </c>
      <c r="B187" s="9" t="s">
        <v>811</v>
      </c>
      <c r="C187" s="9">
        <v>419.3154617</v>
      </c>
      <c r="D187" s="10">
        <v>41.02953333</v>
      </c>
      <c r="E187" s="10" t="s">
        <v>257</v>
      </c>
      <c r="F187" s="10" t="s">
        <v>812</v>
      </c>
      <c r="G187" s="10">
        <v>43.8</v>
      </c>
      <c r="H187" s="10">
        <v>24.4</v>
      </c>
      <c r="I187" s="10">
        <v>-0.297687465</v>
      </c>
      <c r="J187" s="10" t="s">
        <v>813</v>
      </c>
      <c r="K187" s="11">
        <v>2654296.498</v>
      </c>
      <c r="L187" s="10" t="s">
        <v>814</v>
      </c>
      <c r="M187" s="10" t="s">
        <v>47</v>
      </c>
      <c r="N187" s="10"/>
    </row>
    <row r="188" ht="41.4" customHeight="1" spans="1:14">
      <c r="A188" s="8">
        <v>187</v>
      </c>
      <c r="B188" s="9" t="s">
        <v>815</v>
      </c>
      <c r="C188" s="9">
        <v>394.1712206</v>
      </c>
      <c r="D188" s="10">
        <v>2.621816667</v>
      </c>
      <c r="E188" s="10" t="s">
        <v>323</v>
      </c>
      <c r="F188" s="10" t="s">
        <v>344</v>
      </c>
      <c r="G188" s="10">
        <v>41</v>
      </c>
      <c r="H188" s="10">
        <v>12</v>
      </c>
      <c r="I188" s="10">
        <v>1.19122928</v>
      </c>
      <c r="J188" s="10" t="s">
        <v>816</v>
      </c>
      <c r="K188" s="11">
        <v>2611403.3732</v>
      </c>
      <c r="L188" s="10" t="s">
        <v>817</v>
      </c>
      <c r="M188" s="10" t="s">
        <v>31</v>
      </c>
      <c r="N188" s="10"/>
    </row>
    <row r="189" ht="41.4" customHeight="1" spans="1:14">
      <c r="A189" s="8">
        <v>188</v>
      </c>
      <c r="B189" s="9" t="s">
        <v>818</v>
      </c>
      <c r="C189" s="9">
        <v>207.0652527</v>
      </c>
      <c r="D189" s="10">
        <v>9.10325</v>
      </c>
      <c r="E189" s="10" t="s">
        <v>248</v>
      </c>
      <c r="F189" s="10" t="s">
        <v>819</v>
      </c>
      <c r="G189" s="10">
        <v>45.3</v>
      </c>
      <c r="H189" s="10">
        <v>29.7</v>
      </c>
      <c r="I189" s="10">
        <v>0.301018276</v>
      </c>
      <c r="J189" s="10" t="s">
        <v>820</v>
      </c>
      <c r="K189" s="11">
        <v>2573536.446</v>
      </c>
      <c r="L189" s="10" t="s">
        <v>821</v>
      </c>
      <c r="M189" s="10" t="s">
        <v>59</v>
      </c>
      <c r="N189" s="10"/>
    </row>
    <row r="190" ht="41.4" customHeight="1" spans="1:14">
      <c r="A190" s="8">
        <v>189</v>
      </c>
      <c r="B190" s="14" t="s">
        <v>822</v>
      </c>
      <c r="C190" s="15">
        <v>449.1088185</v>
      </c>
      <c r="D190" s="16">
        <v>9.275733333</v>
      </c>
      <c r="E190" s="16" t="s">
        <v>412</v>
      </c>
      <c r="F190" s="16" t="s">
        <v>823</v>
      </c>
      <c r="G190" s="16">
        <v>42.5</v>
      </c>
      <c r="H190" s="16">
        <v>18.5</v>
      </c>
      <c r="I190" s="16">
        <v>-0.259121854</v>
      </c>
      <c r="J190" s="10" t="s">
        <v>824</v>
      </c>
      <c r="K190" s="11">
        <v>2521459.548</v>
      </c>
      <c r="L190" s="10" t="s">
        <v>825</v>
      </c>
      <c r="M190" s="16" t="s">
        <v>78</v>
      </c>
      <c r="N190" s="16"/>
    </row>
    <row r="191" ht="41.4" customHeight="1" spans="1:14">
      <c r="A191" s="8">
        <v>190</v>
      </c>
      <c r="B191" s="9" t="s">
        <v>826</v>
      </c>
      <c r="C191" s="9">
        <v>540.2441929</v>
      </c>
      <c r="D191" s="10">
        <v>15.15796667</v>
      </c>
      <c r="E191" s="10" t="s">
        <v>43</v>
      </c>
      <c r="F191" s="10" t="s">
        <v>827</v>
      </c>
      <c r="G191" s="10">
        <v>39.3</v>
      </c>
      <c r="H191" s="10">
        <v>0.671</v>
      </c>
      <c r="I191" s="10">
        <v>0.489193117</v>
      </c>
      <c r="J191" s="10" t="s">
        <v>828</v>
      </c>
      <c r="K191" s="11">
        <v>2520071.3476</v>
      </c>
      <c r="L191" s="10" t="s">
        <v>829</v>
      </c>
      <c r="M191" s="10" t="s">
        <v>238</v>
      </c>
      <c r="N191" s="10"/>
    </row>
    <row r="192" ht="41.4" customHeight="1" spans="1:14">
      <c r="A192" s="8">
        <v>191</v>
      </c>
      <c r="B192" s="9" t="s">
        <v>830</v>
      </c>
      <c r="C192" s="9">
        <v>480.1867494</v>
      </c>
      <c r="D192" s="10">
        <v>17.89741667</v>
      </c>
      <c r="E192" s="10" t="s">
        <v>43</v>
      </c>
      <c r="F192" s="10" t="s">
        <v>831</v>
      </c>
      <c r="G192" s="10">
        <v>47.2</v>
      </c>
      <c r="H192" s="10">
        <v>43.7</v>
      </c>
      <c r="I192" s="10">
        <v>0.707235754</v>
      </c>
      <c r="J192" s="10" t="s">
        <v>832</v>
      </c>
      <c r="K192" s="11">
        <v>2451791.7599</v>
      </c>
      <c r="L192" s="10" t="s">
        <v>833</v>
      </c>
      <c r="M192" s="10" t="s">
        <v>25</v>
      </c>
      <c r="N192" s="10"/>
    </row>
    <row r="193" ht="41.4" customHeight="1" spans="1:14">
      <c r="A193" s="8">
        <v>192</v>
      </c>
      <c r="B193" s="9" t="s">
        <v>834</v>
      </c>
      <c r="C193" s="9">
        <v>363.1909759</v>
      </c>
      <c r="D193" s="10">
        <v>20.21925</v>
      </c>
      <c r="E193" s="10" t="s">
        <v>257</v>
      </c>
      <c r="F193" s="10" t="s">
        <v>835</v>
      </c>
      <c r="G193" s="10">
        <v>50.4</v>
      </c>
      <c r="H193" s="10">
        <v>57.4</v>
      </c>
      <c r="I193" s="10">
        <v>-1.304515123</v>
      </c>
      <c r="J193" s="10" t="s">
        <v>836</v>
      </c>
      <c r="K193" s="11">
        <v>2442817.315</v>
      </c>
      <c r="L193" s="10" t="s">
        <v>837</v>
      </c>
      <c r="M193" s="10" t="s">
        <v>59</v>
      </c>
      <c r="N193" s="10"/>
    </row>
    <row r="194" ht="41.4" customHeight="1" spans="1:14">
      <c r="A194" s="8">
        <v>193</v>
      </c>
      <c r="B194" s="9" t="s">
        <v>838</v>
      </c>
      <c r="C194" s="9">
        <v>824.4419636</v>
      </c>
      <c r="D194" s="10">
        <v>33.18408333</v>
      </c>
      <c r="E194" s="10" t="s">
        <v>43</v>
      </c>
      <c r="F194" s="10" t="s">
        <v>839</v>
      </c>
      <c r="G194" s="10">
        <v>41.8</v>
      </c>
      <c r="H194" s="10">
        <v>21.1</v>
      </c>
      <c r="I194" s="10">
        <v>-0.909234586</v>
      </c>
      <c r="J194" s="10" t="s">
        <v>840</v>
      </c>
      <c r="K194" s="11">
        <v>2440119.399</v>
      </c>
      <c r="L194" s="10" t="s">
        <v>841</v>
      </c>
      <c r="M194" s="10" t="s">
        <v>47</v>
      </c>
      <c r="N194" s="10"/>
    </row>
    <row r="195" ht="41.4" customHeight="1" spans="1:14">
      <c r="A195" s="8">
        <v>194</v>
      </c>
      <c r="B195" s="9" t="s">
        <v>842</v>
      </c>
      <c r="C195" s="9">
        <v>369.1177425</v>
      </c>
      <c r="D195" s="10">
        <v>13.17925</v>
      </c>
      <c r="E195" s="10" t="s">
        <v>33</v>
      </c>
      <c r="F195" s="10" t="s">
        <v>843</v>
      </c>
      <c r="G195" s="10">
        <v>43.7</v>
      </c>
      <c r="H195" s="10">
        <v>26.7</v>
      </c>
      <c r="I195" s="10">
        <v>-0.72312627</v>
      </c>
      <c r="J195" s="10" t="s">
        <v>844</v>
      </c>
      <c r="K195" s="11">
        <v>2429886.519</v>
      </c>
      <c r="L195" s="10" t="s">
        <v>845</v>
      </c>
      <c r="M195" s="10" t="s">
        <v>78</v>
      </c>
      <c r="N195" s="10"/>
    </row>
    <row r="196" ht="41.4" customHeight="1" spans="1:14">
      <c r="A196" s="8">
        <v>195</v>
      </c>
      <c r="B196" s="9" t="s">
        <v>846</v>
      </c>
      <c r="C196" s="9">
        <v>271.0598587</v>
      </c>
      <c r="D196" s="10">
        <v>16.0651</v>
      </c>
      <c r="E196" s="10" t="s">
        <v>33</v>
      </c>
      <c r="F196" s="10" t="s">
        <v>516</v>
      </c>
      <c r="G196" s="10">
        <v>51</v>
      </c>
      <c r="H196" s="10">
        <v>59.1</v>
      </c>
      <c r="I196" s="10">
        <v>-0.892873103</v>
      </c>
      <c r="J196" s="10" t="s">
        <v>847</v>
      </c>
      <c r="K196" s="11">
        <v>2411119.506</v>
      </c>
      <c r="L196" s="10" t="s">
        <v>848</v>
      </c>
      <c r="M196" s="10" t="s">
        <v>78</v>
      </c>
      <c r="N196" s="10"/>
    </row>
    <row r="197" ht="41.4" customHeight="1" spans="1:14">
      <c r="A197" s="8">
        <v>196</v>
      </c>
      <c r="B197" s="9" t="s">
        <v>849</v>
      </c>
      <c r="C197" s="9">
        <v>328.154211</v>
      </c>
      <c r="D197" s="10">
        <v>11.02021667</v>
      </c>
      <c r="E197" s="10" t="s">
        <v>33</v>
      </c>
      <c r="F197" s="10" t="s">
        <v>488</v>
      </c>
      <c r="G197" s="10">
        <v>45</v>
      </c>
      <c r="H197" s="10">
        <v>31.5</v>
      </c>
      <c r="I197" s="10">
        <v>-0.377824438</v>
      </c>
      <c r="J197" s="10" t="s">
        <v>850</v>
      </c>
      <c r="K197" s="11">
        <v>2404948.684</v>
      </c>
      <c r="L197" s="10" t="s">
        <v>851</v>
      </c>
      <c r="M197" s="10" t="s">
        <v>37</v>
      </c>
      <c r="N197" s="10"/>
    </row>
    <row r="198" ht="41.4" customHeight="1" spans="1:14">
      <c r="A198" s="8">
        <v>197</v>
      </c>
      <c r="B198" s="9" t="s">
        <v>852</v>
      </c>
      <c r="C198" s="9">
        <v>169.1222252</v>
      </c>
      <c r="D198" s="10">
        <v>14.02435</v>
      </c>
      <c r="E198" s="10" t="s">
        <v>49</v>
      </c>
      <c r="F198" s="10" t="s">
        <v>853</v>
      </c>
      <c r="G198" s="10">
        <v>42.6</v>
      </c>
      <c r="H198" s="10">
        <v>14.5</v>
      </c>
      <c r="I198" s="10">
        <v>-0.481877626</v>
      </c>
      <c r="J198" s="10" t="s">
        <v>854</v>
      </c>
      <c r="K198" s="11">
        <v>2404102.937</v>
      </c>
      <c r="L198" s="10" t="s">
        <v>855</v>
      </c>
      <c r="M198" s="10" t="s">
        <v>238</v>
      </c>
      <c r="N198" s="10"/>
    </row>
    <row r="199" ht="41.4" customHeight="1" spans="1:14">
      <c r="A199" s="8">
        <v>198</v>
      </c>
      <c r="B199" s="9" t="s">
        <v>856</v>
      </c>
      <c r="C199" s="9">
        <v>369.1688468</v>
      </c>
      <c r="D199" s="10">
        <v>32.46201667</v>
      </c>
      <c r="E199" s="10" t="s">
        <v>676</v>
      </c>
      <c r="F199" s="10" t="s">
        <v>857</v>
      </c>
      <c r="G199" s="10">
        <v>47.9</v>
      </c>
      <c r="H199" s="10">
        <v>53.7</v>
      </c>
      <c r="I199" s="10">
        <v>-2.182387908</v>
      </c>
      <c r="J199" s="10" t="s">
        <v>858</v>
      </c>
      <c r="K199" s="11">
        <v>2377574.402</v>
      </c>
      <c r="L199" s="10" t="s">
        <v>859</v>
      </c>
      <c r="M199" s="10" t="s">
        <v>47</v>
      </c>
      <c r="N199" s="10"/>
    </row>
    <row r="200" ht="41.4" customHeight="1" spans="1:14">
      <c r="A200" s="8">
        <v>199</v>
      </c>
      <c r="B200" s="9" t="s">
        <v>860</v>
      </c>
      <c r="C200" s="9">
        <v>469.3311266</v>
      </c>
      <c r="D200" s="10">
        <v>28.99696667</v>
      </c>
      <c r="E200" s="10" t="s">
        <v>49</v>
      </c>
      <c r="F200" s="10" t="s">
        <v>556</v>
      </c>
      <c r="G200" s="10">
        <v>41</v>
      </c>
      <c r="H200" s="10">
        <v>9.64</v>
      </c>
      <c r="I200" s="10">
        <v>-0.225647874</v>
      </c>
      <c r="J200" s="10" t="s">
        <v>861</v>
      </c>
      <c r="K200" s="11">
        <v>2348559.449</v>
      </c>
      <c r="L200" s="10" t="s">
        <v>862</v>
      </c>
      <c r="M200" s="10" t="s">
        <v>19</v>
      </c>
      <c r="N200" s="10"/>
    </row>
    <row r="201" ht="41.4" customHeight="1" spans="1:14">
      <c r="A201" s="8">
        <v>200</v>
      </c>
      <c r="B201" s="9" t="s">
        <v>863</v>
      </c>
      <c r="C201" s="9">
        <v>565.1552982</v>
      </c>
      <c r="D201" s="10">
        <v>14.92838333</v>
      </c>
      <c r="E201" s="10" t="s">
        <v>33</v>
      </c>
      <c r="F201" s="10" t="s">
        <v>864</v>
      </c>
      <c r="G201" s="10">
        <v>44.2</v>
      </c>
      <c r="H201" s="10">
        <v>24.6</v>
      </c>
      <c r="I201" s="10">
        <v>0.205931117</v>
      </c>
      <c r="J201" s="10" t="s">
        <v>865</v>
      </c>
      <c r="K201" s="11">
        <v>2344955.2522</v>
      </c>
      <c r="L201" s="10" t="s">
        <v>866</v>
      </c>
      <c r="M201" s="10" t="s">
        <v>47</v>
      </c>
      <c r="N201" s="10"/>
    </row>
    <row r="202" ht="41.4" customHeight="1" spans="1:14">
      <c r="A202" s="8">
        <v>201</v>
      </c>
      <c r="B202" s="9" t="s">
        <v>867</v>
      </c>
      <c r="C202" s="9">
        <v>147.0439317</v>
      </c>
      <c r="D202" s="10">
        <v>18.9461</v>
      </c>
      <c r="E202" s="10" t="s">
        <v>33</v>
      </c>
      <c r="F202" s="10" t="s">
        <v>868</v>
      </c>
      <c r="G202" s="10">
        <v>50.3</v>
      </c>
      <c r="H202" s="10">
        <v>53.1</v>
      </c>
      <c r="I202" s="10">
        <v>-0.850495146</v>
      </c>
      <c r="J202" s="10" t="s">
        <v>869</v>
      </c>
      <c r="K202" s="11">
        <v>2315494.628</v>
      </c>
      <c r="L202" s="10" t="s">
        <v>870</v>
      </c>
      <c r="M202" s="10" t="s">
        <v>238</v>
      </c>
      <c r="N202" s="10"/>
    </row>
    <row r="203" ht="41.4" customHeight="1" spans="1:14">
      <c r="A203" s="8">
        <v>202</v>
      </c>
      <c r="B203" s="9" t="s">
        <v>871</v>
      </c>
      <c r="C203" s="9">
        <v>366.2635909</v>
      </c>
      <c r="D203" s="10">
        <v>35.47246667</v>
      </c>
      <c r="E203" s="10" t="s">
        <v>27</v>
      </c>
      <c r="F203" s="10" t="s">
        <v>872</v>
      </c>
      <c r="G203" s="10">
        <v>46.2</v>
      </c>
      <c r="H203" s="10">
        <v>35</v>
      </c>
      <c r="I203" s="10">
        <v>-0.844580182</v>
      </c>
      <c r="J203" s="10" t="s">
        <v>873</v>
      </c>
      <c r="K203" s="11">
        <v>2310034.403</v>
      </c>
      <c r="L203" s="10" t="s">
        <v>874</v>
      </c>
      <c r="M203" s="10" t="s">
        <v>47</v>
      </c>
      <c r="N203" s="10"/>
    </row>
    <row r="204" ht="41.4" customHeight="1" spans="1:14">
      <c r="A204" s="8">
        <v>203</v>
      </c>
      <c r="B204" s="9" t="s">
        <v>875</v>
      </c>
      <c r="C204" s="9">
        <v>182.0813805</v>
      </c>
      <c r="D204" s="10">
        <v>2.722933333</v>
      </c>
      <c r="E204" s="10" t="s">
        <v>397</v>
      </c>
      <c r="F204" s="10" t="s">
        <v>876</v>
      </c>
      <c r="G204" s="10">
        <v>49.8</v>
      </c>
      <c r="H204" s="10">
        <v>51.6</v>
      </c>
      <c r="I204" s="10">
        <v>1.28533872</v>
      </c>
      <c r="J204" s="10" t="s">
        <v>877</v>
      </c>
      <c r="K204" s="11">
        <v>2293585.833</v>
      </c>
      <c r="L204" s="10" t="s">
        <v>878</v>
      </c>
      <c r="M204" s="10" t="s">
        <v>78</v>
      </c>
      <c r="N204" s="10"/>
    </row>
    <row r="205" ht="41.4" customHeight="1" spans="1:14">
      <c r="A205" s="8">
        <v>204</v>
      </c>
      <c r="B205" s="14" t="s">
        <v>879</v>
      </c>
      <c r="C205" s="15">
        <v>787.0993776</v>
      </c>
      <c r="D205" s="16">
        <v>14.15143333</v>
      </c>
      <c r="E205" s="16" t="s">
        <v>412</v>
      </c>
      <c r="F205" s="16" t="s">
        <v>880</v>
      </c>
      <c r="G205" s="16">
        <v>45.9</v>
      </c>
      <c r="H205" s="16">
        <v>35.8</v>
      </c>
      <c r="I205" s="16">
        <v>-0.721292007</v>
      </c>
      <c r="J205" s="10" t="s">
        <v>881</v>
      </c>
      <c r="K205" s="11">
        <v>2278191.57</v>
      </c>
      <c r="L205" s="10" t="s">
        <v>882</v>
      </c>
      <c r="M205" s="16" t="s">
        <v>25</v>
      </c>
      <c r="N205" s="16"/>
    </row>
    <row r="206" ht="41.4" customHeight="1" spans="1:14">
      <c r="A206" s="8">
        <v>205</v>
      </c>
      <c r="B206" s="9" t="s">
        <v>883</v>
      </c>
      <c r="C206" s="9">
        <v>210.0610263</v>
      </c>
      <c r="D206" s="10">
        <v>1.968366667</v>
      </c>
      <c r="E206" s="10" t="s">
        <v>884</v>
      </c>
      <c r="F206" s="10" t="s">
        <v>885</v>
      </c>
      <c r="G206" s="10">
        <v>41.7</v>
      </c>
      <c r="H206" s="10">
        <v>11</v>
      </c>
      <c r="I206" s="10">
        <v>1.032095279</v>
      </c>
      <c r="J206" s="10" t="s">
        <v>886</v>
      </c>
      <c r="K206" s="11">
        <v>2245057.868</v>
      </c>
      <c r="L206" s="10" t="s">
        <v>887</v>
      </c>
      <c r="M206" s="10" t="s">
        <v>122</v>
      </c>
      <c r="N206" s="10"/>
    </row>
    <row r="207" ht="41.4" customHeight="1" spans="1:14">
      <c r="A207" s="8">
        <v>206</v>
      </c>
      <c r="B207" s="9" t="s">
        <v>888</v>
      </c>
      <c r="C207" s="9">
        <v>315.0711327</v>
      </c>
      <c r="D207" s="10">
        <v>4.862666667</v>
      </c>
      <c r="E207" s="10" t="s">
        <v>49</v>
      </c>
      <c r="F207" s="10" t="s">
        <v>889</v>
      </c>
      <c r="G207" s="10">
        <v>46.1</v>
      </c>
      <c r="H207" s="10">
        <v>35.1</v>
      </c>
      <c r="I207" s="10">
        <v>0.223574656</v>
      </c>
      <c r="J207" s="10" t="s">
        <v>890</v>
      </c>
      <c r="K207" s="11">
        <v>2226707.9148</v>
      </c>
      <c r="L207" s="10" t="s">
        <v>891</v>
      </c>
      <c r="M207" s="10" t="s">
        <v>122</v>
      </c>
      <c r="N207" s="10"/>
    </row>
    <row r="208" ht="41.4" customHeight="1" spans="1:14">
      <c r="A208" s="8">
        <v>207</v>
      </c>
      <c r="B208" s="9" t="s">
        <v>892</v>
      </c>
      <c r="C208" s="9">
        <v>1092.594442</v>
      </c>
      <c r="D208" s="10">
        <v>27.81521667</v>
      </c>
      <c r="E208" s="10" t="s">
        <v>444</v>
      </c>
      <c r="F208" s="10" t="s">
        <v>893</v>
      </c>
      <c r="G208" s="10">
        <v>53</v>
      </c>
      <c r="H208" s="10">
        <v>71.6</v>
      </c>
      <c r="I208" s="10">
        <v>-0.426280183</v>
      </c>
      <c r="J208" s="10" t="s">
        <v>894</v>
      </c>
      <c r="K208" s="11">
        <v>2213874.73</v>
      </c>
      <c r="L208" s="10" t="s">
        <v>895</v>
      </c>
      <c r="M208" s="10" t="s">
        <v>78</v>
      </c>
      <c r="N208" s="10"/>
    </row>
    <row r="209" ht="41.4" customHeight="1" spans="1:14">
      <c r="A209" s="8">
        <v>208</v>
      </c>
      <c r="B209" s="9" t="s">
        <v>896</v>
      </c>
      <c r="C209" s="9">
        <v>349.200129</v>
      </c>
      <c r="D209" s="10">
        <v>25.85343333</v>
      </c>
      <c r="E209" s="10" t="s">
        <v>162</v>
      </c>
      <c r="F209" s="10" t="s">
        <v>897</v>
      </c>
      <c r="G209" s="10">
        <v>38.9</v>
      </c>
      <c r="H209" s="10">
        <v>0.648</v>
      </c>
      <c r="I209" s="10">
        <v>-2.35912598</v>
      </c>
      <c r="J209" s="10" t="s">
        <v>898</v>
      </c>
      <c r="K209" s="11">
        <v>2175976.0769</v>
      </c>
      <c r="L209" s="10" t="s">
        <v>899</v>
      </c>
      <c r="M209" s="10" t="s">
        <v>238</v>
      </c>
      <c r="N209" s="10"/>
    </row>
    <row r="210" ht="41.4" customHeight="1" spans="1:14">
      <c r="A210" s="8">
        <v>209</v>
      </c>
      <c r="B210" s="9" t="s">
        <v>900</v>
      </c>
      <c r="C210" s="9">
        <v>491.3863517</v>
      </c>
      <c r="D210" s="10">
        <v>45.11153333</v>
      </c>
      <c r="E210" s="10" t="s">
        <v>43</v>
      </c>
      <c r="F210" s="10" t="s">
        <v>901</v>
      </c>
      <c r="G210" s="10">
        <v>43.7</v>
      </c>
      <c r="H210" s="10">
        <v>22.2</v>
      </c>
      <c r="I210" s="10">
        <v>0.854148314</v>
      </c>
      <c r="J210" s="10" t="s">
        <v>902</v>
      </c>
      <c r="K210" s="11">
        <v>2171247.686</v>
      </c>
      <c r="L210" s="10" t="s">
        <v>903</v>
      </c>
      <c r="M210" s="10" t="s">
        <v>31</v>
      </c>
      <c r="N210" s="10"/>
    </row>
    <row r="211" ht="41.4" customHeight="1" spans="1:14">
      <c r="A211" s="8">
        <v>210</v>
      </c>
      <c r="B211" s="9" t="s">
        <v>904</v>
      </c>
      <c r="C211" s="9">
        <v>255.0647665</v>
      </c>
      <c r="D211" s="10">
        <v>21.46101667</v>
      </c>
      <c r="E211" s="10" t="s">
        <v>49</v>
      </c>
      <c r="F211" s="10" t="s">
        <v>905</v>
      </c>
      <c r="G211" s="10">
        <v>47.1</v>
      </c>
      <c r="H211" s="10">
        <v>40.2</v>
      </c>
      <c r="I211" s="10">
        <v>-1.539045434</v>
      </c>
      <c r="J211" s="10" t="s">
        <v>906</v>
      </c>
      <c r="K211" s="11">
        <v>2161774.0866</v>
      </c>
      <c r="L211" s="10" t="s">
        <v>907</v>
      </c>
      <c r="M211" s="10" t="s">
        <v>47</v>
      </c>
      <c r="N211" s="10"/>
    </row>
    <row r="212" ht="41.4" customHeight="1" spans="1:14">
      <c r="A212" s="8">
        <v>211</v>
      </c>
      <c r="B212" s="9" t="s">
        <v>908</v>
      </c>
      <c r="C212" s="9">
        <v>433.1127338</v>
      </c>
      <c r="D212" s="10">
        <v>20.93908333</v>
      </c>
      <c r="E212" s="10" t="s">
        <v>33</v>
      </c>
      <c r="F212" s="10" t="s">
        <v>304</v>
      </c>
      <c r="G212" s="10">
        <v>49.3</v>
      </c>
      <c r="H212" s="10">
        <v>48.3</v>
      </c>
      <c r="I212" s="10">
        <v>-0.438543205</v>
      </c>
      <c r="J212" s="10" t="s">
        <v>909</v>
      </c>
      <c r="K212" s="11">
        <v>2158187.834</v>
      </c>
      <c r="L212" s="10" t="s">
        <v>910</v>
      </c>
      <c r="M212" s="10" t="s">
        <v>238</v>
      </c>
      <c r="N212" s="10"/>
    </row>
    <row r="213" ht="41.4" customHeight="1" spans="1:14">
      <c r="A213" s="8">
        <v>212</v>
      </c>
      <c r="B213" s="9" t="s">
        <v>911</v>
      </c>
      <c r="C213" s="9">
        <v>837.313763</v>
      </c>
      <c r="D213" s="10">
        <v>22.78181667</v>
      </c>
      <c r="E213" s="10" t="s">
        <v>43</v>
      </c>
      <c r="F213" s="10" t="s">
        <v>912</v>
      </c>
      <c r="G213" s="10">
        <v>52.8</v>
      </c>
      <c r="H213" s="10">
        <v>70</v>
      </c>
      <c r="I213" s="10">
        <v>-1.703505849</v>
      </c>
      <c r="J213" s="10" t="s">
        <v>913</v>
      </c>
      <c r="K213" s="11">
        <v>2148725.636</v>
      </c>
      <c r="L213" s="10" t="s">
        <v>914</v>
      </c>
      <c r="M213" s="10" t="s">
        <v>19</v>
      </c>
      <c r="N213" s="10"/>
    </row>
    <row r="214" ht="41.4" customHeight="1" spans="1:14">
      <c r="A214" s="8">
        <v>213</v>
      </c>
      <c r="B214" s="9" t="s">
        <v>915</v>
      </c>
      <c r="C214" s="9">
        <v>239.2002632</v>
      </c>
      <c r="D214" s="10">
        <v>27.86535</v>
      </c>
      <c r="E214" s="10" t="s">
        <v>916</v>
      </c>
      <c r="F214" s="10" t="s">
        <v>917</v>
      </c>
      <c r="G214" s="10">
        <v>47.1</v>
      </c>
      <c r="H214" s="10">
        <v>39.1</v>
      </c>
      <c r="I214" s="10">
        <v>-1.231185472</v>
      </c>
      <c r="J214" s="10" t="s">
        <v>918</v>
      </c>
      <c r="K214" s="11">
        <v>2105214.165</v>
      </c>
      <c r="L214" s="10" t="s">
        <v>919</v>
      </c>
      <c r="M214" s="10" t="s">
        <v>59</v>
      </c>
      <c r="N214" s="10"/>
    </row>
    <row r="215" ht="41.4" customHeight="1" spans="1:14">
      <c r="A215" s="8">
        <v>214</v>
      </c>
      <c r="B215" s="9" t="s">
        <v>920</v>
      </c>
      <c r="C215" s="9">
        <v>517.1704606</v>
      </c>
      <c r="D215" s="10">
        <v>18.9461</v>
      </c>
      <c r="E215" s="10" t="s">
        <v>248</v>
      </c>
      <c r="F215" s="10" t="s">
        <v>921</v>
      </c>
      <c r="G215" s="10">
        <v>40.2</v>
      </c>
      <c r="H215" s="10">
        <v>7.81</v>
      </c>
      <c r="I215" s="10">
        <v>0.041994506</v>
      </c>
      <c r="J215" s="10" t="s">
        <v>922</v>
      </c>
      <c r="K215" s="11">
        <v>2083353.046</v>
      </c>
      <c r="L215" s="10" t="s">
        <v>923</v>
      </c>
      <c r="M215" s="10" t="s">
        <v>924</v>
      </c>
      <c r="N215" s="10"/>
    </row>
    <row r="216" ht="41.4" customHeight="1" spans="1:14">
      <c r="A216" s="8">
        <v>215</v>
      </c>
      <c r="B216" s="9" t="s">
        <v>925</v>
      </c>
      <c r="C216" s="9">
        <v>433.1124732</v>
      </c>
      <c r="D216" s="10">
        <v>18.58098333</v>
      </c>
      <c r="E216" s="10" t="s">
        <v>33</v>
      </c>
      <c r="F216" s="10" t="s">
        <v>304</v>
      </c>
      <c r="G216" s="10">
        <v>48.2</v>
      </c>
      <c r="H216" s="10">
        <v>45.7</v>
      </c>
      <c r="I216" s="10">
        <v>-1.041668767</v>
      </c>
      <c r="J216" s="10" t="s">
        <v>926</v>
      </c>
      <c r="K216" s="11">
        <v>2050549.0264</v>
      </c>
      <c r="L216" s="10" t="s">
        <v>927</v>
      </c>
      <c r="M216" s="10" t="s">
        <v>78</v>
      </c>
      <c r="N216" s="10"/>
    </row>
    <row r="217" ht="41.4" customHeight="1" spans="1:14">
      <c r="A217" s="8">
        <v>216</v>
      </c>
      <c r="B217" s="9" t="s">
        <v>928</v>
      </c>
      <c r="C217" s="9">
        <v>274.2736983</v>
      </c>
      <c r="D217" s="10">
        <v>27.41291667</v>
      </c>
      <c r="E217" s="10" t="s">
        <v>397</v>
      </c>
      <c r="F217" s="10" t="s">
        <v>929</v>
      </c>
      <c r="G217" s="10">
        <v>40.5</v>
      </c>
      <c r="H217" s="10">
        <v>8.31</v>
      </c>
      <c r="I217" s="10">
        <v>-1.395035122</v>
      </c>
      <c r="J217" s="10" t="s">
        <v>930</v>
      </c>
      <c r="K217" s="11">
        <v>2019267.308</v>
      </c>
      <c r="L217" s="10" t="s">
        <v>931</v>
      </c>
      <c r="M217" s="10" t="s">
        <v>932</v>
      </c>
      <c r="N217" s="10"/>
    </row>
    <row r="218" ht="41.4" customHeight="1" spans="1:14">
      <c r="A218" s="8">
        <v>217</v>
      </c>
      <c r="B218" s="14" t="s">
        <v>933</v>
      </c>
      <c r="C218" s="15">
        <v>483.0772645</v>
      </c>
      <c r="D218" s="16">
        <v>10.81835</v>
      </c>
      <c r="E218" s="16" t="s">
        <v>412</v>
      </c>
      <c r="F218" s="16" t="s">
        <v>585</v>
      </c>
      <c r="G218" s="16">
        <v>57.6</v>
      </c>
      <c r="H218" s="16">
        <v>91.7</v>
      </c>
      <c r="I218" s="16">
        <v>-1.579071596</v>
      </c>
      <c r="J218" s="10" t="s">
        <v>934</v>
      </c>
      <c r="K218" s="11">
        <v>1957380.945</v>
      </c>
      <c r="L218" s="10" t="s">
        <v>935</v>
      </c>
      <c r="M218" s="16" t="s">
        <v>122</v>
      </c>
      <c r="N218" s="16"/>
    </row>
    <row r="219" ht="41.4" customHeight="1" spans="1:14">
      <c r="A219" s="8">
        <v>218</v>
      </c>
      <c r="B219" s="9" t="s">
        <v>936</v>
      </c>
      <c r="C219" s="9">
        <v>367.1172841</v>
      </c>
      <c r="D219" s="10">
        <v>31.83601667</v>
      </c>
      <c r="E219" s="10" t="s">
        <v>147</v>
      </c>
      <c r="F219" s="10" t="s">
        <v>937</v>
      </c>
      <c r="G219" s="10">
        <v>49.8</v>
      </c>
      <c r="H219" s="10">
        <v>53.9</v>
      </c>
      <c r="I219" s="10">
        <v>-0.90299895</v>
      </c>
      <c r="J219" s="10" t="s">
        <v>938</v>
      </c>
      <c r="K219" s="11">
        <v>1950723.2216</v>
      </c>
      <c r="L219" s="10" t="s">
        <v>939</v>
      </c>
      <c r="M219" s="10" t="s">
        <v>47</v>
      </c>
      <c r="N219" s="10"/>
    </row>
    <row r="220" ht="41.4" customHeight="1" spans="1:14">
      <c r="A220" s="8">
        <v>219</v>
      </c>
      <c r="B220" s="9" t="s">
        <v>940</v>
      </c>
      <c r="C220" s="9">
        <v>269.0802956</v>
      </c>
      <c r="D220" s="10">
        <v>25.09801667</v>
      </c>
      <c r="E220" s="10" t="s">
        <v>257</v>
      </c>
      <c r="F220" s="10" t="s">
        <v>941</v>
      </c>
      <c r="G220" s="10">
        <v>47.8</v>
      </c>
      <c r="H220" s="10">
        <v>44.2</v>
      </c>
      <c r="I220" s="10">
        <v>-2.013316992</v>
      </c>
      <c r="J220" s="10" t="s">
        <v>942</v>
      </c>
      <c r="K220" s="11">
        <v>1943580.677</v>
      </c>
      <c r="L220" s="10" t="s">
        <v>943</v>
      </c>
      <c r="M220" s="10" t="s">
        <v>47</v>
      </c>
      <c r="N220" s="10"/>
    </row>
    <row r="221" ht="41.4" customHeight="1" spans="1:14">
      <c r="A221" s="8">
        <v>220</v>
      </c>
      <c r="B221" s="14" t="s">
        <v>944</v>
      </c>
      <c r="C221" s="15">
        <v>405.1395165</v>
      </c>
      <c r="D221" s="16">
        <v>4.72975</v>
      </c>
      <c r="E221" s="16" t="s">
        <v>945</v>
      </c>
      <c r="F221" s="16" t="s">
        <v>946</v>
      </c>
      <c r="G221" s="16">
        <v>46</v>
      </c>
      <c r="H221" s="16">
        <v>35.4</v>
      </c>
      <c r="I221" s="16">
        <v>-1.9957164</v>
      </c>
      <c r="J221" s="10" t="s">
        <v>947</v>
      </c>
      <c r="K221" s="11">
        <v>1928969.425</v>
      </c>
      <c r="L221" s="10" t="s">
        <v>948</v>
      </c>
      <c r="M221" s="16" t="s">
        <v>25</v>
      </c>
      <c r="N221" s="16"/>
    </row>
    <row r="222" ht="41.4" customHeight="1" spans="1:14">
      <c r="A222" s="8">
        <v>221</v>
      </c>
      <c r="B222" s="14" t="s">
        <v>949</v>
      </c>
      <c r="C222" s="15">
        <v>391.1242989</v>
      </c>
      <c r="D222" s="16">
        <v>6.032416667</v>
      </c>
      <c r="E222" s="16" t="s">
        <v>412</v>
      </c>
      <c r="F222" s="16" t="s">
        <v>950</v>
      </c>
      <c r="G222" s="16">
        <v>48.3</v>
      </c>
      <c r="H222" s="16">
        <v>46.4</v>
      </c>
      <c r="I222" s="16">
        <v>-0.72990814</v>
      </c>
      <c r="J222" s="10" t="s">
        <v>951</v>
      </c>
      <c r="K222" s="11">
        <v>1894016.636</v>
      </c>
      <c r="L222" s="10" t="s">
        <v>952</v>
      </c>
      <c r="M222" s="16" t="s">
        <v>19</v>
      </c>
      <c r="N222" s="16"/>
    </row>
    <row r="223" ht="41.4" customHeight="1" spans="1:14">
      <c r="A223" s="8">
        <v>222</v>
      </c>
      <c r="B223" s="9" t="s">
        <v>953</v>
      </c>
      <c r="C223" s="9">
        <v>179.0700512</v>
      </c>
      <c r="D223" s="10">
        <v>21.77905</v>
      </c>
      <c r="E223" s="10" t="s">
        <v>248</v>
      </c>
      <c r="F223" s="10" t="s">
        <v>655</v>
      </c>
      <c r="G223" s="10">
        <v>47.6</v>
      </c>
      <c r="H223" s="10">
        <v>41.2</v>
      </c>
      <c r="I223" s="10">
        <v>-1.118830742</v>
      </c>
      <c r="J223" s="10" t="s">
        <v>954</v>
      </c>
      <c r="K223" s="11">
        <v>1875031.682</v>
      </c>
      <c r="L223" s="10" t="s">
        <v>955</v>
      </c>
      <c r="M223" s="10" t="s">
        <v>25</v>
      </c>
      <c r="N223" s="10"/>
    </row>
    <row r="224" ht="41.4" customHeight="1" spans="1:14">
      <c r="A224" s="8">
        <v>223</v>
      </c>
      <c r="B224" s="9" t="s">
        <v>956</v>
      </c>
      <c r="C224" s="9">
        <v>479.1550004</v>
      </c>
      <c r="D224" s="10">
        <v>13.88306667</v>
      </c>
      <c r="E224" s="10" t="s">
        <v>49</v>
      </c>
      <c r="F224" s="10" t="s">
        <v>957</v>
      </c>
      <c r="G224" s="10">
        <v>39.8</v>
      </c>
      <c r="H224" s="10">
        <v>6.33</v>
      </c>
      <c r="I224" s="10">
        <v>0.427825868</v>
      </c>
      <c r="J224" s="10" t="s">
        <v>958</v>
      </c>
      <c r="K224" s="11">
        <v>1871955.544</v>
      </c>
      <c r="L224" s="10" t="s">
        <v>959</v>
      </c>
      <c r="M224" s="10" t="s">
        <v>25</v>
      </c>
      <c r="N224" s="10"/>
    </row>
    <row r="225" ht="41.4" customHeight="1" spans="1:14">
      <c r="A225" s="8">
        <v>224</v>
      </c>
      <c r="B225" s="9" t="s">
        <v>960</v>
      </c>
      <c r="C225" s="9">
        <v>455.351772</v>
      </c>
      <c r="D225" s="10">
        <v>27.89093333</v>
      </c>
      <c r="E225" s="10" t="s">
        <v>49</v>
      </c>
      <c r="F225" s="10" t="s">
        <v>631</v>
      </c>
      <c r="G225" s="10">
        <v>45</v>
      </c>
      <c r="H225" s="10">
        <v>28.8</v>
      </c>
      <c r="I225" s="10">
        <v>-0.439644371</v>
      </c>
      <c r="J225" s="10" t="s">
        <v>961</v>
      </c>
      <c r="K225" s="11">
        <v>1850892.445</v>
      </c>
      <c r="L225" s="10" t="s">
        <v>962</v>
      </c>
      <c r="M225" s="10" t="s">
        <v>25</v>
      </c>
      <c r="N225" s="10"/>
    </row>
    <row r="226" ht="41.4" customHeight="1" spans="1:14">
      <c r="A226" s="8">
        <v>225</v>
      </c>
      <c r="B226" s="9" t="s">
        <v>963</v>
      </c>
      <c r="C226" s="9">
        <v>303.0494902</v>
      </c>
      <c r="D226" s="10">
        <v>21.36443333</v>
      </c>
      <c r="E226" s="10" t="s">
        <v>33</v>
      </c>
      <c r="F226" s="10" t="s">
        <v>964</v>
      </c>
      <c r="G226" s="10">
        <v>44.9</v>
      </c>
      <c r="H226" s="10">
        <v>28.6</v>
      </c>
      <c r="I226" s="10">
        <v>-1.453181701</v>
      </c>
      <c r="J226" s="10" t="s">
        <v>965</v>
      </c>
      <c r="K226" s="11">
        <v>1845824.6367</v>
      </c>
      <c r="L226" s="10" t="s">
        <v>966</v>
      </c>
      <c r="M226" s="10" t="s">
        <v>967</v>
      </c>
      <c r="N226" s="10"/>
    </row>
    <row r="227" ht="41.4" customHeight="1" spans="1:14">
      <c r="A227" s="8">
        <v>226</v>
      </c>
      <c r="B227" s="9" t="s">
        <v>968</v>
      </c>
      <c r="C227" s="9">
        <v>357.1328019</v>
      </c>
      <c r="D227" s="10">
        <v>26.65158333</v>
      </c>
      <c r="E227" s="10" t="s">
        <v>257</v>
      </c>
      <c r="F227" s="10" t="s">
        <v>969</v>
      </c>
      <c r="G227" s="10">
        <v>51.6</v>
      </c>
      <c r="H227" s="10">
        <v>63.4</v>
      </c>
      <c r="I227" s="10">
        <v>-1.299935041</v>
      </c>
      <c r="J227" s="10" t="s">
        <v>970</v>
      </c>
      <c r="K227" s="11">
        <v>1843759.4778</v>
      </c>
      <c r="L227" s="10" t="s">
        <v>971</v>
      </c>
      <c r="M227" s="10" t="s">
        <v>47</v>
      </c>
      <c r="N227" s="10"/>
    </row>
    <row r="228" ht="41.4" customHeight="1" spans="1:14">
      <c r="A228" s="8">
        <v>227</v>
      </c>
      <c r="B228" s="9" t="s">
        <v>972</v>
      </c>
      <c r="C228" s="9">
        <v>340.3572356</v>
      </c>
      <c r="D228" s="10">
        <v>41.62088333</v>
      </c>
      <c r="E228" s="10" t="s">
        <v>257</v>
      </c>
      <c r="F228" s="10" t="s">
        <v>973</v>
      </c>
      <c r="G228" s="10">
        <v>40.6</v>
      </c>
      <c r="H228" s="10">
        <v>7.1</v>
      </c>
      <c r="I228" s="10">
        <v>-0.459399485</v>
      </c>
      <c r="J228" s="10" t="s">
        <v>974</v>
      </c>
      <c r="K228" s="11">
        <v>1831931.234</v>
      </c>
      <c r="L228" s="10" t="s">
        <v>975</v>
      </c>
      <c r="M228" s="10" t="s">
        <v>78</v>
      </c>
      <c r="N228" s="10"/>
    </row>
    <row r="229" ht="41.4" customHeight="1" spans="1:14">
      <c r="A229" s="8">
        <v>228</v>
      </c>
      <c r="B229" s="9" t="s">
        <v>976</v>
      </c>
      <c r="C229" s="9">
        <v>193.0860053</v>
      </c>
      <c r="D229" s="10">
        <v>10.67561667</v>
      </c>
      <c r="E229" s="10" t="s">
        <v>33</v>
      </c>
      <c r="F229" s="10" t="s">
        <v>977</v>
      </c>
      <c r="G229" s="10">
        <v>44.6</v>
      </c>
      <c r="H229" s="10">
        <v>25</v>
      </c>
      <c r="I229" s="10">
        <v>0.440498368</v>
      </c>
      <c r="J229" s="10" t="s">
        <v>978</v>
      </c>
      <c r="K229" s="11">
        <v>1795504.78</v>
      </c>
      <c r="L229" s="10" t="s">
        <v>979</v>
      </c>
      <c r="M229" s="10" t="s">
        <v>369</v>
      </c>
      <c r="N229" s="10"/>
    </row>
    <row r="230" ht="41.4" customHeight="1" spans="1:14">
      <c r="A230" s="8">
        <v>229</v>
      </c>
      <c r="B230" s="9" t="s">
        <v>980</v>
      </c>
      <c r="C230" s="9">
        <v>354.1698487</v>
      </c>
      <c r="D230" s="10">
        <v>15.03861667</v>
      </c>
      <c r="E230" s="10" t="s">
        <v>33</v>
      </c>
      <c r="F230" s="10" t="s">
        <v>357</v>
      </c>
      <c r="G230" s="10">
        <v>49.6</v>
      </c>
      <c r="H230" s="10">
        <v>62.6</v>
      </c>
      <c r="I230" s="10">
        <v>-0.384835428</v>
      </c>
      <c r="J230" s="10" t="s">
        <v>981</v>
      </c>
      <c r="K230" s="11">
        <v>1789994.52</v>
      </c>
      <c r="L230" s="10" t="s">
        <v>982</v>
      </c>
      <c r="M230" s="10" t="s">
        <v>37</v>
      </c>
      <c r="N230" s="10"/>
    </row>
    <row r="231" ht="41.4" customHeight="1" spans="1:14">
      <c r="A231" s="8">
        <v>230</v>
      </c>
      <c r="B231" s="9" t="s">
        <v>983</v>
      </c>
      <c r="C231" s="9">
        <v>476.2126804</v>
      </c>
      <c r="D231" s="10">
        <v>17.87326667</v>
      </c>
      <c r="E231" s="10" t="s">
        <v>984</v>
      </c>
      <c r="F231" s="10" t="s">
        <v>985</v>
      </c>
      <c r="G231" s="10">
        <v>40.7</v>
      </c>
      <c r="H231" s="10">
        <v>5.33</v>
      </c>
      <c r="I231" s="10">
        <v>0.094021097</v>
      </c>
      <c r="J231" s="10" t="s">
        <v>986</v>
      </c>
      <c r="K231" s="11">
        <v>1784877.727</v>
      </c>
      <c r="L231" s="10" t="s">
        <v>987</v>
      </c>
      <c r="M231" s="10" t="s">
        <v>369</v>
      </c>
      <c r="N231" s="10"/>
    </row>
    <row r="232" ht="41.4" customHeight="1" spans="1:14">
      <c r="A232" s="8">
        <v>231</v>
      </c>
      <c r="B232" s="9" t="s">
        <v>988</v>
      </c>
      <c r="C232" s="9">
        <v>285.0753735</v>
      </c>
      <c r="D232" s="10">
        <v>27.01056667</v>
      </c>
      <c r="E232" s="10" t="s">
        <v>33</v>
      </c>
      <c r="F232" s="10" t="s">
        <v>989</v>
      </c>
      <c r="G232" s="10">
        <v>48.9</v>
      </c>
      <c r="H232" s="10">
        <v>49</v>
      </c>
      <c r="I232" s="10">
        <v>-1.324991848</v>
      </c>
      <c r="J232" s="10" t="s">
        <v>990</v>
      </c>
      <c r="K232" s="11">
        <v>1777524.3338</v>
      </c>
      <c r="L232" s="10" t="s">
        <v>991</v>
      </c>
      <c r="M232" s="10" t="s">
        <v>992</v>
      </c>
      <c r="N232" s="10"/>
    </row>
    <row r="233" ht="41.4" customHeight="1" spans="1:14">
      <c r="A233" s="8">
        <v>232</v>
      </c>
      <c r="B233" s="9" t="s">
        <v>993</v>
      </c>
      <c r="C233" s="9">
        <v>191.106343</v>
      </c>
      <c r="D233" s="10">
        <v>23.44838333</v>
      </c>
      <c r="E233" s="10" t="s">
        <v>426</v>
      </c>
      <c r="F233" s="10" t="s">
        <v>994</v>
      </c>
      <c r="G233" s="10">
        <v>40.2</v>
      </c>
      <c r="H233" s="10">
        <v>4.7</v>
      </c>
      <c r="I233" s="10">
        <v>-1.504444684</v>
      </c>
      <c r="J233" s="10" t="s">
        <v>995</v>
      </c>
      <c r="K233" s="11">
        <v>1747453.038</v>
      </c>
      <c r="L233" s="10" t="s">
        <v>996</v>
      </c>
      <c r="M233" s="10" t="s">
        <v>59</v>
      </c>
      <c r="N233" s="10"/>
    </row>
    <row r="234" ht="41.4" customHeight="1" spans="1:14">
      <c r="A234" s="8">
        <v>233</v>
      </c>
      <c r="B234" s="9" t="s">
        <v>997</v>
      </c>
      <c r="C234" s="9">
        <v>747.2703852</v>
      </c>
      <c r="D234" s="10">
        <v>12.5484</v>
      </c>
      <c r="E234" s="10" t="s">
        <v>444</v>
      </c>
      <c r="F234" s="10" t="s">
        <v>998</v>
      </c>
      <c r="G234" s="10">
        <v>48.4</v>
      </c>
      <c r="H234" s="10">
        <v>48.8</v>
      </c>
      <c r="I234" s="10">
        <v>-0.295487008</v>
      </c>
      <c r="J234" s="10" t="s">
        <v>999</v>
      </c>
      <c r="K234" s="11">
        <v>1747259.413</v>
      </c>
      <c r="L234" s="10" t="s">
        <v>1000</v>
      </c>
      <c r="M234" s="10" t="s">
        <v>78</v>
      </c>
      <c r="N234" s="10"/>
    </row>
    <row r="235" ht="41.4" customHeight="1" spans="1:14">
      <c r="A235" s="8">
        <v>234</v>
      </c>
      <c r="B235" s="14" t="s">
        <v>1001</v>
      </c>
      <c r="C235" s="15">
        <v>283.0242023</v>
      </c>
      <c r="D235" s="16">
        <v>28.56555</v>
      </c>
      <c r="E235" s="16" t="s">
        <v>412</v>
      </c>
      <c r="F235" s="16" t="s">
        <v>1002</v>
      </c>
      <c r="G235" s="16">
        <v>77.9</v>
      </c>
      <c r="H235" s="16">
        <v>98.6</v>
      </c>
      <c r="I235" s="16">
        <v>-2.144885971</v>
      </c>
      <c r="J235" s="10" t="s">
        <v>1003</v>
      </c>
      <c r="K235" s="11">
        <v>1731952.035</v>
      </c>
      <c r="L235" s="10" t="s">
        <v>1004</v>
      </c>
      <c r="M235" s="16" t="s">
        <v>122</v>
      </c>
      <c r="N235" s="16" t="s">
        <v>13</v>
      </c>
    </row>
    <row r="236" ht="41.4" customHeight="1" spans="1:14">
      <c r="A236" s="8">
        <v>235</v>
      </c>
      <c r="B236" s="14" t="s">
        <v>1005</v>
      </c>
      <c r="C236" s="15">
        <v>379.0815764</v>
      </c>
      <c r="D236" s="16">
        <v>0.9003</v>
      </c>
      <c r="E236" s="16" t="s">
        <v>412</v>
      </c>
      <c r="F236" s="16" t="s">
        <v>1006</v>
      </c>
      <c r="G236" s="16">
        <v>37</v>
      </c>
      <c r="H236" s="16">
        <v>0.194</v>
      </c>
      <c r="I236" s="16">
        <v>-1.973206578</v>
      </c>
      <c r="J236" s="10" t="s">
        <v>1007</v>
      </c>
      <c r="K236" s="11">
        <v>1722644.887</v>
      </c>
      <c r="L236" s="10" t="s">
        <v>1008</v>
      </c>
      <c r="M236" s="16" t="s">
        <v>238</v>
      </c>
      <c r="N236" s="16"/>
    </row>
    <row r="237" ht="41.4" customHeight="1" spans="1:14">
      <c r="A237" s="8">
        <v>236</v>
      </c>
      <c r="B237" s="9" t="s">
        <v>1009</v>
      </c>
      <c r="C237" s="9">
        <v>229.1070831</v>
      </c>
      <c r="D237" s="10">
        <v>8.276683333</v>
      </c>
      <c r="E237" s="10" t="s">
        <v>248</v>
      </c>
      <c r="F237" s="10" t="s">
        <v>1010</v>
      </c>
      <c r="G237" s="10">
        <v>50.3</v>
      </c>
      <c r="H237" s="10">
        <v>53.8</v>
      </c>
      <c r="I237" s="10">
        <v>0.144908682</v>
      </c>
      <c r="J237" s="10" t="s">
        <v>1011</v>
      </c>
      <c r="K237" s="11">
        <v>1712453.373</v>
      </c>
      <c r="L237" s="10" t="s">
        <v>1012</v>
      </c>
      <c r="M237" s="10" t="s">
        <v>78</v>
      </c>
      <c r="N237" s="10"/>
    </row>
    <row r="238" ht="41.4" customHeight="1" spans="1:14">
      <c r="A238" s="8">
        <v>237</v>
      </c>
      <c r="B238" s="9" t="s">
        <v>1013</v>
      </c>
      <c r="C238" s="9">
        <v>787.4600696</v>
      </c>
      <c r="D238" s="10">
        <v>32.62936667</v>
      </c>
      <c r="E238" s="10" t="s">
        <v>1014</v>
      </c>
      <c r="F238" s="10" t="s">
        <v>1015</v>
      </c>
      <c r="G238" s="10">
        <v>39.6</v>
      </c>
      <c r="H238" s="10">
        <v>0.48</v>
      </c>
      <c r="I238" s="10">
        <v>-0.299205968</v>
      </c>
      <c r="J238" s="10" t="s">
        <v>1016</v>
      </c>
      <c r="K238" s="11">
        <v>1685021.9719</v>
      </c>
      <c r="L238" s="10" t="s">
        <v>1017</v>
      </c>
      <c r="M238" s="10" t="s">
        <v>238</v>
      </c>
      <c r="N238" s="10"/>
    </row>
    <row r="239" ht="41.4" customHeight="1" spans="1:14">
      <c r="A239" s="8">
        <v>238</v>
      </c>
      <c r="B239" s="9" t="s">
        <v>1018</v>
      </c>
      <c r="C239" s="9">
        <v>148.0604092</v>
      </c>
      <c r="D239" s="10">
        <v>0.86655</v>
      </c>
      <c r="E239" s="10" t="s">
        <v>397</v>
      </c>
      <c r="F239" s="10" t="s">
        <v>1019</v>
      </c>
      <c r="G239" s="10">
        <v>55</v>
      </c>
      <c r="H239" s="10">
        <v>76.2</v>
      </c>
      <c r="I239" s="10">
        <v>-0.192120936</v>
      </c>
      <c r="J239" s="10" t="s">
        <v>1020</v>
      </c>
      <c r="K239" s="11">
        <v>1675983.181</v>
      </c>
      <c r="L239" s="10" t="s">
        <v>1021</v>
      </c>
      <c r="M239" s="10" t="s">
        <v>37</v>
      </c>
      <c r="N239" s="10"/>
    </row>
    <row r="240" ht="41.4" customHeight="1" spans="1:14">
      <c r="A240" s="8">
        <v>239</v>
      </c>
      <c r="B240" s="9" t="s">
        <v>1022</v>
      </c>
      <c r="C240" s="9">
        <v>257.0804064</v>
      </c>
      <c r="D240" s="10">
        <v>20.95958333</v>
      </c>
      <c r="E240" s="10" t="s">
        <v>33</v>
      </c>
      <c r="F240" s="10" t="s">
        <v>193</v>
      </c>
      <c r="G240" s="10">
        <v>47.9</v>
      </c>
      <c r="H240" s="10">
        <v>43.5</v>
      </c>
      <c r="I240" s="10">
        <v>-1.675057688</v>
      </c>
      <c r="J240" s="10" t="s">
        <v>1023</v>
      </c>
      <c r="K240" s="11">
        <v>1646868.798</v>
      </c>
      <c r="L240" s="10" t="s">
        <v>1024</v>
      </c>
      <c r="M240" s="10" t="s">
        <v>47</v>
      </c>
      <c r="N240" s="10"/>
    </row>
    <row r="241" ht="41.4" customHeight="1" spans="1:14">
      <c r="A241" s="8">
        <v>240</v>
      </c>
      <c r="B241" s="9" t="s">
        <v>1025</v>
      </c>
      <c r="C241" s="9">
        <v>538.1921224</v>
      </c>
      <c r="D241" s="10">
        <v>9.36295</v>
      </c>
      <c r="E241" s="10" t="s">
        <v>181</v>
      </c>
      <c r="F241" s="10" t="s">
        <v>1026</v>
      </c>
      <c r="G241" s="10">
        <v>39.4</v>
      </c>
      <c r="H241" s="10">
        <v>0</v>
      </c>
      <c r="I241" s="10">
        <v>0.319482482</v>
      </c>
      <c r="J241" s="10" t="s">
        <v>1027</v>
      </c>
      <c r="K241" s="11">
        <v>1627316.083</v>
      </c>
      <c r="L241" s="10" t="s">
        <v>1028</v>
      </c>
      <c r="M241" s="10" t="s">
        <v>78</v>
      </c>
      <c r="N241" s="10"/>
    </row>
    <row r="242" ht="41.4" customHeight="1" spans="1:14">
      <c r="A242" s="8">
        <v>241</v>
      </c>
      <c r="B242" s="14" t="s">
        <v>1029</v>
      </c>
      <c r="C242" s="15">
        <v>405.1396071</v>
      </c>
      <c r="D242" s="16">
        <v>8.783283333</v>
      </c>
      <c r="E242" s="16" t="s">
        <v>945</v>
      </c>
      <c r="F242" s="16" t="s">
        <v>1030</v>
      </c>
      <c r="G242" s="16">
        <v>53.7</v>
      </c>
      <c r="H242" s="16">
        <v>73.8</v>
      </c>
      <c r="I242" s="16">
        <v>-1.546486387</v>
      </c>
      <c r="J242" s="10" t="s">
        <v>1031</v>
      </c>
      <c r="K242" s="11">
        <v>1626018.408</v>
      </c>
      <c r="L242" s="10" t="s">
        <v>1032</v>
      </c>
      <c r="M242" s="16" t="s">
        <v>59</v>
      </c>
      <c r="N242" s="16"/>
    </row>
    <row r="243" ht="41.4" customHeight="1" spans="1:14">
      <c r="A243" s="8">
        <v>242</v>
      </c>
      <c r="B243" s="9" t="s">
        <v>1033</v>
      </c>
      <c r="C243" s="9">
        <v>471.3467382</v>
      </c>
      <c r="D243" s="10">
        <v>36.47451667</v>
      </c>
      <c r="E243" s="10" t="s">
        <v>257</v>
      </c>
      <c r="F243" s="10" t="s">
        <v>125</v>
      </c>
      <c r="G243" s="10">
        <v>42.3</v>
      </c>
      <c r="H243" s="10">
        <v>14.4</v>
      </c>
      <c r="I243" s="10">
        <v>-0.315027492</v>
      </c>
      <c r="J243" s="10" t="s">
        <v>1034</v>
      </c>
      <c r="K243" s="11">
        <v>1601820.533</v>
      </c>
      <c r="L243" s="10" t="s">
        <v>1035</v>
      </c>
      <c r="M243" s="10" t="s">
        <v>238</v>
      </c>
      <c r="N243" s="10"/>
    </row>
    <row r="244" ht="41.4" customHeight="1" spans="1:14">
      <c r="A244" s="8">
        <v>243</v>
      </c>
      <c r="B244" s="9" t="s">
        <v>1036</v>
      </c>
      <c r="C244" s="9">
        <v>465.1028634</v>
      </c>
      <c r="D244" s="10">
        <v>16.02211667</v>
      </c>
      <c r="E244" s="10" t="s">
        <v>33</v>
      </c>
      <c r="F244" s="10" t="s">
        <v>775</v>
      </c>
      <c r="G244" s="10">
        <v>44.4</v>
      </c>
      <c r="H244" s="10">
        <v>26.2</v>
      </c>
      <c r="I244" s="10">
        <v>0.23901409</v>
      </c>
      <c r="J244" s="10" t="s">
        <v>1037</v>
      </c>
      <c r="K244" s="11">
        <v>1570069.9437</v>
      </c>
      <c r="L244" s="10" t="s">
        <v>1038</v>
      </c>
      <c r="M244" s="10" t="s">
        <v>567</v>
      </c>
      <c r="N244" s="10"/>
    </row>
    <row r="245" ht="41.4" customHeight="1" spans="1:14">
      <c r="A245" s="8">
        <v>244</v>
      </c>
      <c r="B245" s="9" t="s">
        <v>1039</v>
      </c>
      <c r="C245" s="9">
        <v>341.1376149</v>
      </c>
      <c r="D245" s="10">
        <v>28.3189</v>
      </c>
      <c r="E245" s="10" t="s">
        <v>33</v>
      </c>
      <c r="F245" s="10" t="s">
        <v>1040</v>
      </c>
      <c r="G245" s="10">
        <v>49.2</v>
      </c>
      <c r="H245" s="10">
        <v>54.5</v>
      </c>
      <c r="I245" s="10">
        <v>-2.161645426</v>
      </c>
      <c r="J245" s="10" t="s">
        <v>1041</v>
      </c>
      <c r="K245" s="11">
        <v>1554151.6489</v>
      </c>
      <c r="L245" s="10" t="s">
        <v>1042</v>
      </c>
      <c r="M245" s="10" t="s">
        <v>47</v>
      </c>
      <c r="N245" s="10"/>
    </row>
    <row r="246" ht="41.4" customHeight="1" spans="1:14">
      <c r="A246" s="8">
        <v>245</v>
      </c>
      <c r="B246" s="9" t="s">
        <v>1043</v>
      </c>
      <c r="C246" s="9">
        <v>609.1811033</v>
      </c>
      <c r="D246" s="10">
        <v>19.31193333</v>
      </c>
      <c r="E246" s="10" t="s">
        <v>33</v>
      </c>
      <c r="F246" s="10" t="s">
        <v>1044</v>
      </c>
      <c r="G246" s="10">
        <v>39.7</v>
      </c>
      <c r="H246" s="10">
        <v>1.37</v>
      </c>
      <c r="I246" s="10">
        <v>-0.482516347</v>
      </c>
      <c r="J246" s="10" t="s">
        <v>1045</v>
      </c>
      <c r="K246" s="11">
        <v>1540572.0006</v>
      </c>
      <c r="L246" s="10" t="s">
        <v>1046</v>
      </c>
      <c r="M246" s="10" t="s">
        <v>31</v>
      </c>
      <c r="N246" s="10"/>
    </row>
    <row r="247" ht="41.4" customHeight="1" spans="1:14">
      <c r="A247" s="8">
        <v>246</v>
      </c>
      <c r="B247" s="9" t="s">
        <v>1047</v>
      </c>
      <c r="C247" s="9">
        <v>567.2067891</v>
      </c>
      <c r="D247" s="10">
        <v>18.41506667</v>
      </c>
      <c r="E247" s="10" t="s">
        <v>1048</v>
      </c>
      <c r="F247" s="10" t="s">
        <v>1049</v>
      </c>
      <c r="G247" s="10">
        <v>46.2</v>
      </c>
      <c r="H247" s="10">
        <v>35.5</v>
      </c>
      <c r="I247" s="10">
        <v>-0.756694902</v>
      </c>
      <c r="J247" s="10" t="s">
        <v>1050</v>
      </c>
      <c r="K247" s="11">
        <v>1512573.7481</v>
      </c>
      <c r="L247" s="10" t="s">
        <v>1051</v>
      </c>
      <c r="M247" s="10" t="s">
        <v>19</v>
      </c>
      <c r="N247" s="10"/>
    </row>
    <row r="248" ht="41.4" customHeight="1" spans="1:14">
      <c r="A248" s="8">
        <v>247</v>
      </c>
      <c r="B248" s="9" t="s">
        <v>1052</v>
      </c>
      <c r="C248" s="9">
        <v>235.1688705</v>
      </c>
      <c r="D248" s="10">
        <v>25.65828333</v>
      </c>
      <c r="E248" s="10" t="s">
        <v>217</v>
      </c>
      <c r="F248" s="10" t="s">
        <v>1053</v>
      </c>
      <c r="G248" s="10">
        <v>47.1</v>
      </c>
      <c r="H248" s="10">
        <v>40.8</v>
      </c>
      <c r="I248" s="10">
        <v>-1.530167249</v>
      </c>
      <c r="J248" s="10" t="s">
        <v>1054</v>
      </c>
      <c r="K248" s="11">
        <v>1511603.352</v>
      </c>
      <c r="L248" s="10" t="s">
        <v>1055</v>
      </c>
      <c r="M248" s="10" t="s">
        <v>59</v>
      </c>
      <c r="N248" s="10"/>
    </row>
    <row r="249" ht="41.4" customHeight="1" spans="1:14">
      <c r="A249" s="8">
        <v>248</v>
      </c>
      <c r="B249" s="9" t="s">
        <v>1056</v>
      </c>
      <c r="C249" s="9">
        <v>779.4205288</v>
      </c>
      <c r="D249" s="10">
        <v>32.12191667</v>
      </c>
      <c r="E249" s="10" t="s">
        <v>444</v>
      </c>
      <c r="F249" s="10" t="s">
        <v>1057</v>
      </c>
      <c r="G249" s="10">
        <v>51.7</v>
      </c>
      <c r="H249" s="10">
        <v>62.5</v>
      </c>
      <c r="I249" s="10">
        <v>-0.904782007</v>
      </c>
      <c r="J249" s="10" t="s">
        <v>1058</v>
      </c>
      <c r="K249" s="11">
        <v>1483132.2692</v>
      </c>
      <c r="L249" s="10" t="s">
        <v>1059</v>
      </c>
      <c r="M249" s="10" t="s">
        <v>47</v>
      </c>
      <c r="N249" s="10"/>
    </row>
    <row r="250" ht="41.4" customHeight="1" spans="1:14">
      <c r="A250" s="8">
        <v>249</v>
      </c>
      <c r="B250" s="9" t="s">
        <v>1060</v>
      </c>
      <c r="C250" s="9">
        <v>381.2055287</v>
      </c>
      <c r="D250" s="10">
        <v>32.46201667</v>
      </c>
      <c r="E250" s="10" t="s">
        <v>444</v>
      </c>
      <c r="F250" s="10" t="s">
        <v>1061</v>
      </c>
      <c r="G250" s="10">
        <v>45.7</v>
      </c>
      <c r="H250" s="10">
        <v>34.7</v>
      </c>
      <c r="I250" s="10">
        <v>-1.333854558</v>
      </c>
      <c r="J250" s="10" t="s">
        <v>1062</v>
      </c>
      <c r="K250" s="11">
        <v>1473820.374</v>
      </c>
      <c r="L250" s="10" t="s">
        <v>1063</v>
      </c>
      <c r="M250" s="10" t="s">
        <v>175</v>
      </c>
      <c r="N250" s="10"/>
    </row>
    <row r="251" ht="41.4" customHeight="1" spans="1:14">
      <c r="A251" s="8">
        <v>250</v>
      </c>
      <c r="B251" s="14" t="s">
        <v>1064</v>
      </c>
      <c r="C251" s="15">
        <v>509.1655075</v>
      </c>
      <c r="D251" s="16">
        <v>17.95431667</v>
      </c>
      <c r="E251" s="16" t="s">
        <v>593</v>
      </c>
      <c r="F251" s="16" t="s">
        <v>1065</v>
      </c>
      <c r="G251" s="16">
        <v>46</v>
      </c>
      <c r="H251" s="16">
        <v>33.4</v>
      </c>
      <c r="I251" s="16">
        <v>-2.030502098</v>
      </c>
      <c r="J251" s="10" t="s">
        <v>1066</v>
      </c>
      <c r="K251" s="11">
        <v>1471845.249</v>
      </c>
      <c r="L251" s="10" t="s">
        <v>1067</v>
      </c>
      <c r="M251" s="16" t="s">
        <v>25</v>
      </c>
      <c r="N251" s="16"/>
    </row>
    <row r="252" ht="41.4" customHeight="1" spans="1:14">
      <c r="A252" s="8">
        <v>251</v>
      </c>
      <c r="B252" s="14" t="s">
        <v>1068</v>
      </c>
      <c r="C252" s="15">
        <v>939.1105685</v>
      </c>
      <c r="D252" s="16">
        <v>16.71865</v>
      </c>
      <c r="E252" s="16" t="s">
        <v>412</v>
      </c>
      <c r="F252" s="16" t="s">
        <v>1069</v>
      </c>
      <c r="G252" s="16">
        <v>41.9</v>
      </c>
      <c r="H252" s="16">
        <v>16.4</v>
      </c>
      <c r="I252" s="16">
        <v>-0.357654101</v>
      </c>
      <c r="J252" s="10" t="s">
        <v>1070</v>
      </c>
      <c r="K252" s="11">
        <v>1460262.386</v>
      </c>
      <c r="L252" s="10" t="s">
        <v>1071</v>
      </c>
      <c r="M252" s="16" t="s">
        <v>25</v>
      </c>
      <c r="N252" s="16"/>
    </row>
    <row r="253" ht="41.4" customHeight="1" spans="1:14">
      <c r="A253" s="8">
        <v>252</v>
      </c>
      <c r="B253" s="9" t="s">
        <v>1072</v>
      </c>
      <c r="C253" s="9">
        <v>391.1593771</v>
      </c>
      <c r="D253" s="10">
        <v>14.55395</v>
      </c>
      <c r="E253" s="10" t="s">
        <v>49</v>
      </c>
      <c r="F253" s="10" t="s">
        <v>659</v>
      </c>
      <c r="G253" s="10">
        <v>40.2</v>
      </c>
      <c r="H253" s="10">
        <v>8.06</v>
      </c>
      <c r="I253" s="10">
        <v>-1.272166359</v>
      </c>
      <c r="J253" s="10" t="s">
        <v>1073</v>
      </c>
      <c r="K253" s="11">
        <v>1458232.1944</v>
      </c>
      <c r="L253" s="10" t="s">
        <v>1074</v>
      </c>
      <c r="M253" s="10" t="s">
        <v>19</v>
      </c>
      <c r="N253" s="10"/>
    </row>
    <row r="254" ht="41.4" customHeight="1" spans="1:14">
      <c r="A254" s="8">
        <v>253</v>
      </c>
      <c r="B254" s="9" t="s">
        <v>1075</v>
      </c>
      <c r="C254" s="9">
        <v>189.0908265</v>
      </c>
      <c r="D254" s="10">
        <v>21.10678333</v>
      </c>
      <c r="E254" s="10" t="s">
        <v>1076</v>
      </c>
      <c r="F254" s="10" t="s">
        <v>1077</v>
      </c>
      <c r="G254" s="10">
        <v>49.2</v>
      </c>
      <c r="H254" s="10">
        <v>48.8</v>
      </c>
      <c r="I254" s="10">
        <v>-0.871466633</v>
      </c>
      <c r="J254" s="10" t="s">
        <v>1078</v>
      </c>
      <c r="K254" s="11">
        <v>1457557.195</v>
      </c>
      <c r="L254" s="10" t="s">
        <v>1079</v>
      </c>
      <c r="M254" s="10" t="s">
        <v>369</v>
      </c>
      <c r="N254" s="10"/>
    </row>
    <row r="255" ht="41.4" customHeight="1" spans="1:14">
      <c r="A255" s="8">
        <v>254</v>
      </c>
      <c r="B255" s="9" t="s">
        <v>1080</v>
      </c>
      <c r="C255" s="9">
        <v>247.1326947</v>
      </c>
      <c r="D255" s="10">
        <v>20.0926</v>
      </c>
      <c r="E255" s="10" t="s">
        <v>55</v>
      </c>
      <c r="F255" s="10" t="s">
        <v>1081</v>
      </c>
      <c r="G255" s="10">
        <v>46.2</v>
      </c>
      <c r="H255" s="10">
        <v>34.3</v>
      </c>
      <c r="I255" s="10">
        <v>-0.666812205</v>
      </c>
      <c r="J255" s="10" t="s">
        <v>1082</v>
      </c>
      <c r="K255" s="11">
        <v>1454973.243</v>
      </c>
      <c r="L255" s="10" t="s">
        <v>1083</v>
      </c>
      <c r="M255" s="10" t="s">
        <v>59</v>
      </c>
      <c r="N255" s="10"/>
    </row>
    <row r="256" ht="41.4" customHeight="1" spans="1:14">
      <c r="A256" s="8">
        <v>255</v>
      </c>
      <c r="B256" s="14" t="s">
        <v>1084</v>
      </c>
      <c r="C256" s="15">
        <v>861.1879164</v>
      </c>
      <c r="D256" s="16">
        <v>19.8628</v>
      </c>
      <c r="E256" s="16" t="s">
        <v>945</v>
      </c>
      <c r="F256" s="16" t="s">
        <v>1085</v>
      </c>
      <c r="G256" s="16">
        <v>45.1</v>
      </c>
      <c r="H256" s="16">
        <v>31.2</v>
      </c>
      <c r="I256" s="16">
        <v>-0.522820739</v>
      </c>
      <c r="J256" s="10" t="s">
        <v>1086</v>
      </c>
      <c r="K256" s="11">
        <v>1449470.065</v>
      </c>
      <c r="L256" s="10" t="s">
        <v>1087</v>
      </c>
      <c r="M256" s="16" t="s">
        <v>122</v>
      </c>
      <c r="N256" s="16"/>
    </row>
    <row r="257" ht="41.4" customHeight="1" spans="1:14">
      <c r="A257" s="8">
        <v>256</v>
      </c>
      <c r="B257" s="9" t="s">
        <v>1088</v>
      </c>
      <c r="C257" s="9">
        <v>453.3358354</v>
      </c>
      <c r="D257" s="10">
        <v>25.48766667</v>
      </c>
      <c r="E257" s="10" t="s">
        <v>49</v>
      </c>
      <c r="F257" s="10" t="s">
        <v>125</v>
      </c>
      <c r="G257" s="10">
        <v>40.2</v>
      </c>
      <c r="H257" s="10">
        <v>7.63</v>
      </c>
      <c r="I257" s="10">
        <v>-1.033963967</v>
      </c>
      <c r="J257" s="10" t="s">
        <v>1089</v>
      </c>
      <c r="K257" s="11">
        <v>1438212.812</v>
      </c>
      <c r="L257" s="10" t="s">
        <v>1090</v>
      </c>
      <c r="M257" s="10" t="s">
        <v>47</v>
      </c>
      <c r="N257" s="10"/>
    </row>
    <row r="258" ht="41.4" customHeight="1" spans="1:14">
      <c r="A258" s="8">
        <v>257</v>
      </c>
      <c r="B258" s="9" t="s">
        <v>1091</v>
      </c>
      <c r="C258" s="9">
        <v>287.0911591</v>
      </c>
      <c r="D258" s="10">
        <v>20.02325</v>
      </c>
      <c r="E258" s="10" t="s">
        <v>33</v>
      </c>
      <c r="F258" s="10" t="s">
        <v>1092</v>
      </c>
      <c r="G258" s="10">
        <v>41.6</v>
      </c>
      <c r="H258" s="10">
        <v>11.3</v>
      </c>
      <c r="I258" s="10">
        <v>-0.84215664</v>
      </c>
      <c r="J258" s="10" t="s">
        <v>1093</v>
      </c>
      <c r="K258" s="11">
        <v>1429305.4941</v>
      </c>
      <c r="L258" s="10" t="s">
        <v>1094</v>
      </c>
      <c r="M258" s="10" t="s">
        <v>47</v>
      </c>
      <c r="N258" s="10"/>
    </row>
    <row r="259" ht="41.4" customHeight="1" spans="1:14">
      <c r="A259" s="8">
        <v>258</v>
      </c>
      <c r="B259" s="9" t="s">
        <v>1095</v>
      </c>
      <c r="C259" s="9">
        <v>127.0392901</v>
      </c>
      <c r="D259" s="10">
        <v>51.73816667</v>
      </c>
      <c r="E259" s="10" t="s">
        <v>1096</v>
      </c>
      <c r="F259" s="10" t="s">
        <v>1097</v>
      </c>
      <c r="G259" s="10">
        <v>39.2</v>
      </c>
      <c r="H259" s="10">
        <v>0.43</v>
      </c>
      <c r="I259" s="10">
        <v>2.536194369</v>
      </c>
      <c r="J259" s="10" t="s">
        <v>1098</v>
      </c>
      <c r="K259" s="11">
        <v>1423392.536</v>
      </c>
      <c r="L259" s="10" t="s">
        <v>1099</v>
      </c>
      <c r="M259" s="10" t="s">
        <v>25</v>
      </c>
      <c r="N259" s="10"/>
    </row>
    <row r="260" ht="41.4" customHeight="1" spans="1:14">
      <c r="A260" s="8">
        <v>259</v>
      </c>
      <c r="B260" s="9" t="s">
        <v>1100</v>
      </c>
      <c r="C260" s="9">
        <v>250.1437114</v>
      </c>
      <c r="D260" s="10">
        <v>8.653816667</v>
      </c>
      <c r="E260" s="10" t="s">
        <v>397</v>
      </c>
      <c r="F260" s="10" t="s">
        <v>1101</v>
      </c>
      <c r="G260" s="10">
        <v>44.1</v>
      </c>
      <c r="H260" s="10">
        <v>22.9</v>
      </c>
      <c r="I260" s="10">
        <v>-0.25218645</v>
      </c>
      <c r="J260" s="10" t="s">
        <v>1102</v>
      </c>
      <c r="K260" s="11">
        <v>1417217.097</v>
      </c>
      <c r="L260" s="10" t="s">
        <v>1103</v>
      </c>
      <c r="M260" s="10" t="s">
        <v>238</v>
      </c>
      <c r="N260" s="10"/>
    </row>
    <row r="261" ht="41.4" customHeight="1" spans="1:14">
      <c r="A261" s="8">
        <v>260</v>
      </c>
      <c r="B261" s="9" t="s">
        <v>1104</v>
      </c>
      <c r="C261" s="9">
        <v>653.2433532</v>
      </c>
      <c r="D261" s="10">
        <v>23.93166667</v>
      </c>
      <c r="E261" s="10" t="s">
        <v>257</v>
      </c>
      <c r="F261" s="10" t="s">
        <v>1105</v>
      </c>
      <c r="G261" s="10">
        <v>41.3</v>
      </c>
      <c r="H261" s="10">
        <v>10.2</v>
      </c>
      <c r="I261" s="10">
        <v>-0.987059669</v>
      </c>
      <c r="J261" s="10" t="s">
        <v>1106</v>
      </c>
      <c r="K261" s="11">
        <v>1393882.5177</v>
      </c>
      <c r="L261" s="10" t="s">
        <v>1107</v>
      </c>
      <c r="M261" s="10" t="s">
        <v>31</v>
      </c>
      <c r="N261" s="10"/>
    </row>
    <row r="262" ht="41.4" customHeight="1" spans="1:14">
      <c r="A262" s="8">
        <v>261</v>
      </c>
      <c r="B262" s="9" t="s">
        <v>1108</v>
      </c>
      <c r="C262" s="9">
        <v>207.1379525</v>
      </c>
      <c r="D262" s="10">
        <v>12.59353333</v>
      </c>
      <c r="E262" s="10" t="s">
        <v>1109</v>
      </c>
      <c r="F262" s="10" t="s">
        <v>1110</v>
      </c>
      <c r="G262" s="10">
        <v>43.7</v>
      </c>
      <c r="H262" s="10">
        <v>20.7</v>
      </c>
      <c r="I262" s="10">
        <v>-0.016793717</v>
      </c>
      <c r="J262" s="10" t="s">
        <v>1111</v>
      </c>
      <c r="K262" s="11">
        <v>1382206.334</v>
      </c>
      <c r="L262" s="10" t="s">
        <v>1112</v>
      </c>
      <c r="M262" s="10" t="s">
        <v>78</v>
      </c>
      <c r="N262" s="10"/>
    </row>
    <row r="263" ht="41.4" customHeight="1" spans="1:14">
      <c r="A263" s="8">
        <v>262</v>
      </c>
      <c r="B263" s="9" t="s">
        <v>1113</v>
      </c>
      <c r="C263" s="9">
        <v>301.070455</v>
      </c>
      <c r="D263" s="10">
        <v>18.2941</v>
      </c>
      <c r="E263" s="10" t="s">
        <v>33</v>
      </c>
      <c r="F263" s="10" t="s">
        <v>1114</v>
      </c>
      <c r="G263" s="10">
        <v>43.9</v>
      </c>
      <c r="H263" s="10">
        <v>23.1</v>
      </c>
      <c r="I263" s="10">
        <v>-0.698242049</v>
      </c>
      <c r="J263" s="10" t="s">
        <v>1115</v>
      </c>
      <c r="K263" s="11">
        <v>1373870.868</v>
      </c>
      <c r="L263" s="10" t="s">
        <v>1116</v>
      </c>
      <c r="M263" s="10" t="s">
        <v>47</v>
      </c>
      <c r="N263" s="10"/>
    </row>
    <row r="264" ht="41.4" customHeight="1" spans="1:14">
      <c r="A264" s="8">
        <v>263</v>
      </c>
      <c r="B264" s="14" t="s">
        <v>1117</v>
      </c>
      <c r="C264" s="15">
        <v>769.2553368</v>
      </c>
      <c r="D264" s="16">
        <v>17.39463333</v>
      </c>
      <c r="E264" s="16" t="s">
        <v>412</v>
      </c>
      <c r="F264" s="16" t="s">
        <v>1118</v>
      </c>
      <c r="G264" s="16">
        <v>56.4</v>
      </c>
      <c r="H264" s="16">
        <v>84.9</v>
      </c>
      <c r="I264" s="16">
        <v>-0.929580415</v>
      </c>
      <c r="J264" s="10" t="s">
        <v>1119</v>
      </c>
      <c r="K264" s="11">
        <v>1366687.005</v>
      </c>
      <c r="L264" s="10" t="s">
        <v>1120</v>
      </c>
      <c r="M264" s="16" t="s">
        <v>31</v>
      </c>
      <c r="N264" s="16"/>
    </row>
    <row r="265" ht="41.4" customHeight="1" spans="1:14">
      <c r="A265" s="8">
        <v>264</v>
      </c>
      <c r="B265" s="14" t="s">
        <v>1121</v>
      </c>
      <c r="C265" s="15">
        <v>687.2138577</v>
      </c>
      <c r="D265" s="16">
        <v>12.69971667</v>
      </c>
      <c r="E265" s="16" t="s">
        <v>412</v>
      </c>
      <c r="F265" s="16" t="s">
        <v>1122</v>
      </c>
      <c r="G265" s="16">
        <v>56.4</v>
      </c>
      <c r="H265" s="16">
        <v>85</v>
      </c>
      <c r="I265" s="16">
        <v>-0.4800048</v>
      </c>
      <c r="J265" s="10" t="s">
        <v>1123</v>
      </c>
      <c r="K265" s="11">
        <v>1361629.381</v>
      </c>
      <c r="L265" s="10" t="s">
        <v>1124</v>
      </c>
      <c r="M265" s="16" t="s">
        <v>78</v>
      </c>
      <c r="N265" s="16"/>
    </row>
    <row r="266" ht="41.4" customHeight="1" spans="1:14">
      <c r="A266" s="8">
        <v>265</v>
      </c>
      <c r="B266" s="9" t="s">
        <v>1125</v>
      </c>
      <c r="C266" s="9">
        <v>455.3516594</v>
      </c>
      <c r="D266" s="10">
        <v>34.32373333</v>
      </c>
      <c r="E266" s="10" t="s">
        <v>49</v>
      </c>
      <c r="F266" s="10" t="s">
        <v>336</v>
      </c>
      <c r="G266" s="10">
        <v>39.4</v>
      </c>
      <c r="H266" s="10">
        <v>1.74</v>
      </c>
      <c r="I266" s="10">
        <v>-0.661315692</v>
      </c>
      <c r="J266" s="10" t="s">
        <v>1126</v>
      </c>
      <c r="K266" s="11">
        <v>1349524.651</v>
      </c>
      <c r="L266" s="10" t="s">
        <v>1127</v>
      </c>
      <c r="M266" s="10" t="s">
        <v>238</v>
      </c>
      <c r="N266" s="10"/>
    </row>
    <row r="267" ht="41.4" customHeight="1" spans="1:14">
      <c r="A267" s="8">
        <v>266</v>
      </c>
      <c r="B267" s="9" t="s">
        <v>1128</v>
      </c>
      <c r="C267" s="9">
        <v>342.1699532</v>
      </c>
      <c r="D267" s="10">
        <v>10.99581667</v>
      </c>
      <c r="E267" s="10" t="s">
        <v>33</v>
      </c>
      <c r="F267" s="10" t="s">
        <v>1129</v>
      </c>
      <c r="G267" s="10">
        <v>44</v>
      </c>
      <c r="H267" s="10">
        <v>23.7</v>
      </c>
      <c r="I267" s="10">
        <v>-0.092164126</v>
      </c>
      <c r="J267" s="10" t="s">
        <v>1130</v>
      </c>
      <c r="K267" s="11">
        <v>1342100.178</v>
      </c>
      <c r="L267" s="10" t="s">
        <v>1131</v>
      </c>
      <c r="M267" s="10" t="s">
        <v>37</v>
      </c>
      <c r="N267" s="10"/>
    </row>
    <row r="268" ht="41.4" customHeight="1" spans="1:14">
      <c r="A268" s="8">
        <v>267</v>
      </c>
      <c r="B268" s="9" t="s">
        <v>1132</v>
      </c>
      <c r="C268" s="9">
        <v>401.1593437</v>
      </c>
      <c r="D268" s="10">
        <v>17.10058333</v>
      </c>
      <c r="E268" s="10" t="s">
        <v>49</v>
      </c>
      <c r="F268" s="10" t="s">
        <v>1133</v>
      </c>
      <c r="G268" s="10">
        <v>38.2</v>
      </c>
      <c r="H268" s="10">
        <v>2</v>
      </c>
      <c r="I268" s="10">
        <v>-0.324930343</v>
      </c>
      <c r="J268" s="10" t="s">
        <v>1134</v>
      </c>
      <c r="K268" s="11">
        <v>1312684.967</v>
      </c>
      <c r="L268" s="10" t="s">
        <v>1135</v>
      </c>
      <c r="M268" s="10" t="s">
        <v>19</v>
      </c>
      <c r="N268" s="10"/>
    </row>
    <row r="269" ht="41.4" customHeight="1" spans="1:14">
      <c r="A269" s="8">
        <v>268</v>
      </c>
      <c r="B269" s="14" t="s">
        <v>1136</v>
      </c>
      <c r="C269" s="15">
        <v>279.232074</v>
      </c>
      <c r="D269" s="16">
        <v>38.55073333</v>
      </c>
      <c r="E269" s="16" t="s">
        <v>412</v>
      </c>
      <c r="F269" s="16" t="s">
        <v>1137</v>
      </c>
      <c r="G269" s="16">
        <v>38.8</v>
      </c>
      <c r="H269" s="16">
        <v>0</v>
      </c>
      <c r="I269" s="16">
        <v>-3.139428131</v>
      </c>
      <c r="J269" s="10" t="s">
        <v>1138</v>
      </c>
      <c r="K269" s="11">
        <v>1302807.255</v>
      </c>
      <c r="L269" s="10" t="s">
        <v>1139</v>
      </c>
      <c r="M269" s="16" t="s">
        <v>1140</v>
      </c>
      <c r="N269" s="16"/>
    </row>
    <row r="270" ht="41.4" customHeight="1" spans="1:14">
      <c r="A270" s="8">
        <v>269</v>
      </c>
      <c r="B270" s="14" t="s">
        <v>1141</v>
      </c>
      <c r="C270" s="15">
        <v>487.1449183</v>
      </c>
      <c r="D270" s="16">
        <v>9.383983333</v>
      </c>
      <c r="E270" s="16" t="s">
        <v>412</v>
      </c>
      <c r="F270" s="16" t="s">
        <v>1142</v>
      </c>
      <c r="G270" s="16">
        <v>46.4</v>
      </c>
      <c r="H270" s="16">
        <v>39.6</v>
      </c>
      <c r="I270" s="16">
        <v>-1.631123707</v>
      </c>
      <c r="J270" s="10" t="s">
        <v>1143</v>
      </c>
      <c r="K270" s="11">
        <v>1293552.928</v>
      </c>
      <c r="L270" s="10" t="s">
        <v>1144</v>
      </c>
      <c r="M270" s="16" t="s">
        <v>19</v>
      </c>
      <c r="N270" s="16"/>
    </row>
    <row r="271" ht="41.4" customHeight="1" spans="1:14">
      <c r="A271" s="8">
        <v>270</v>
      </c>
      <c r="B271" s="9" t="s">
        <v>1145</v>
      </c>
      <c r="C271" s="9">
        <v>395.133517</v>
      </c>
      <c r="D271" s="10">
        <v>18.36543333</v>
      </c>
      <c r="E271" s="10" t="s">
        <v>162</v>
      </c>
      <c r="F271" s="10" t="s">
        <v>1146</v>
      </c>
      <c r="G271" s="10">
        <v>47.2</v>
      </c>
      <c r="H271" s="10">
        <v>41.1</v>
      </c>
      <c r="I271" s="10">
        <v>-0.359574802</v>
      </c>
      <c r="J271" s="10" t="s">
        <v>1147</v>
      </c>
      <c r="K271" s="11">
        <v>1275870.2248</v>
      </c>
      <c r="L271" s="10" t="s">
        <v>1148</v>
      </c>
      <c r="M271" s="10" t="s">
        <v>122</v>
      </c>
      <c r="N271" s="10"/>
    </row>
    <row r="272" ht="41.4" customHeight="1" spans="1:14">
      <c r="A272" s="8">
        <v>271</v>
      </c>
      <c r="B272" s="9" t="s">
        <v>1149</v>
      </c>
      <c r="C272" s="9">
        <v>231.1376965</v>
      </c>
      <c r="D272" s="10">
        <v>22.05323333</v>
      </c>
      <c r="E272" s="10" t="s">
        <v>1150</v>
      </c>
      <c r="F272" s="10" t="s">
        <v>1151</v>
      </c>
      <c r="G272" s="10">
        <v>45.9</v>
      </c>
      <c r="H272" s="10">
        <v>33.3</v>
      </c>
      <c r="I272" s="10">
        <v>-1.0467774</v>
      </c>
      <c r="J272" s="10" t="s">
        <v>1152</v>
      </c>
      <c r="K272" s="11">
        <v>1275741.683</v>
      </c>
      <c r="L272" s="10" t="s">
        <v>1153</v>
      </c>
      <c r="M272" s="10" t="s">
        <v>59</v>
      </c>
      <c r="N272" s="10"/>
    </row>
    <row r="273" ht="41.4" customHeight="1" spans="1:14">
      <c r="A273" s="8">
        <v>272</v>
      </c>
      <c r="B273" s="14" t="s">
        <v>1154</v>
      </c>
      <c r="C273" s="15">
        <v>519.1497848</v>
      </c>
      <c r="D273" s="16">
        <v>18.08618333</v>
      </c>
      <c r="E273" s="16" t="s">
        <v>1155</v>
      </c>
      <c r="F273" s="16" t="s">
        <v>1156</v>
      </c>
      <c r="G273" s="16">
        <v>44.7</v>
      </c>
      <c r="H273" s="16">
        <v>29.1</v>
      </c>
      <c r="I273" s="16">
        <v>2.791376161</v>
      </c>
      <c r="J273" s="10" t="s">
        <v>1157</v>
      </c>
      <c r="K273" s="11">
        <v>1261943.06</v>
      </c>
      <c r="L273" s="10" t="s">
        <v>1158</v>
      </c>
      <c r="M273" s="16" t="s">
        <v>238</v>
      </c>
      <c r="N273" s="16"/>
    </row>
    <row r="274" ht="41.4" customHeight="1" spans="1:14">
      <c r="A274" s="8">
        <v>273</v>
      </c>
      <c r="B274" s="9" t="s">
        <v>1159</v>
      </c>
      <c r="C274" s="9">
        <v>352.1173315</v>
      </c>
      <c r="D274" s="10">
        <v>24.16076667</v>
      </c>
      <c r="E274" s="10" t="s">
        <v>33</v>
      </c>
      <c r="F274" s="10" t="s">
        <v>1160</v>
      </c>
      <c r="G274" s="10">
        <v>40.8</v>
      </c>
      <c r="H274" s="10">
        <v>10.1</v>
      </c>
      <c r="I274" s="10">
        <v>-1.759002272</v>
      </c>
      <c r="J274" s="10" t="s">
        <v>1161</v>
      </c>
      <c r="K274" s="11">
        <v>1258212.217</v>
      </c>
      <c r="L274" s="10" t="s">
        <v>1162</v>
      </c>
      <c r="M274" s="10" t="s">
        <v>37</v>
      </c>
      <c r="N274" s="10"/>
    </row>
    <row r="275" ht="41.4" customHeight="1" spans="1:14">
      <c r="A275" s="8">
        <v>274</v>
      </c>
      <c r="B275" s="9" t="s">
        <v>1163</v>
      </c>
      <c r="C275" s="9">
        <v>211.0600091</v>
      </c>
      <c r="D275" s="10">
        <v>14.86071667</v>
      </c>
      <c r="E275" s="10" t="s">
        <v>248</v>
      </c>
      <c r="F275" s="10" t="s">
        <v>1164</v>
      </c>
      <c r="G275" s="10">
        <v>49</v>
      </c>
      <c r="H275" s="10">
        <v>47.3</v>
      </c>
      <c r="I275" s="10">
        <v>-0.4320549</v>
      </c>
      <c r="J275" s="10" t="s">
        <v>1165</v>
      </c>
      <c r="K275" s="11">
        <v>1251497.968</v>
      </c>
      <c r="L275" s="10" t="s">
        <v>1166</v>
      </c>
      <c r="M275" s="10" t="s">
        <v>992</v>
      </c>
      <c r="N275" s="10"/>
    </row>
    <row r="276" ht="41.4" customHeight="1" spans="1:14">
      <c r="A276" s="8">
        <v>275</v>
      </c>
      <c r="B276" s="9" t="s">
        <v>1167</v>
      </c>
      <c r="C276" s="9">
        <v>238.0710547</v>
      </c>
      <c r="D276" s="10">
        <v>2.23985</v>
      </c>
      <c r="E276" s="10" t="s">
        <v>397</v>
      </c>
      <c r="F276" s="10" t="s">
        <v>1168</v>
      </c>
      <c r="G276" s="10">
        <v>44.6</v>
      </c>
      <c r="H276" s="10">
        <v>25.4</v>
      </c>
      <c r="I276" s="10">
        <v>0.253826655</v>
      </c>
      <c r="J276" s="10" t="s">
        <v>1169</v>
      </c>
      <c r="K276" s="11">
        <v>1251107.169</v>
      </c>
      <c r="L276" s="10" t="s">
        <v>1170</v>
      </c>
      <c r="M276" s="10" t="s">
        <v>122</v>
      </c>
      <c r="N276" s="10"/>
    </row>
    <row r="277" ht="41.4" customHeight="1" spans="1:14">
      <c r="A277" s="8">
        <v>276</v>
      </c>
      <c r="B277" s="9" t="s">
        <v>1171</v>
      </c>
      <c r="C277" s="9">
        <v>124.0397389</v>
      </c>
      <c r="D277" s="10">
        <v>1.66705</v>
      </c>
      <c r="E277" s="10" t="s">
        <v>33</v>
      </c>
      <c r="F277" s="10" t="s">
        <v>1172</v>
      </c>
      <c r="G277" s="10">
        <v>39.3</v>
      </c>
      <c r="H277" s="10">
        <v>7.39</v>
      </c>
      <c r="I277" s="10">
        <v>3.528166103</v>
      </c>
      <c r="J277" s="10" t="s">
        <v>1173</v>
      </c>
      <c r="K277" s="11">
        <v>1242276.505</v>
      </c>
      <c r="L277" s="10" t="s">
        <v>1174</v>
      </c>
      <c r="M277" s="10" t="s">
        <v>369</v>
      </c>
      <c r="N277" s="10"/>
    </row>
    <row r="278" ht="41.4" customHeight="1" spans="1:14">
      <c r="A278" s="8">
        <v>277</v>
      </c>
      <c r="B278" s="14" t="s">
        <v>1175</v>
      </c>
      <c r="C278" s="15">
        <v>613.1189151</v>
      </c>
      <c r="D278" s="16">
        <v>20.83331667</v>
      </c>
      <c r="E278" s="16" t="s">
        <v>412</v>
      </c>
      <c r="F278" s="16" t="s">
        <v>1176</v>
      </c>
      <c r="G278" s="16">
        <v>54.7</v>
      </c>
      <c r="H278" s="16">
        <v>77</v>
      </c>
      <c r="I278" s="16">
        <v>-1.593470861</v>
      </c>
      <c r="J278" s="10" t="s">
        <v>1177</v>
      </c>
      <c r="K278" s="11">
        <v>1222933.74</v>
      </c>
      <c r="L278" s="10" t="s">
        <v>1178</v>
      </c>
      <c r="M278" s="16" t="s">
        <v>122</v>
      </c>
      <c r="N278" s="16"/>
    </row>
    <row r="279" ht="41.4" customHeight="1" spans="1:14">
      <c r="A279" s="8">
        <v>278</v>
      </c>
      <c r="B279" s="14" t="s">
        <v>1179</v>
      </c>
      <c r="C279" s="15">
        <v>295.2270269</v>
      </c>
      <c r="D279" s="16">
        <v>34.26943333</v>
      </c>
      <c r="E279" s="16" t="s">
        <v>412</v>
      </c>
      <c r="F279" s="16" t="s">
        <v>1180</v>
      </c>
      <c r="G279" s="16">
        <v>40.9</v>
      </c>
      <c r="H279" s="16">
        <v>10.2</v>
      </c>
      <c r="I279" s="16">
        <v>-2.840677568</v>
      </c>
      <c r="J279" s="10" t="s">
        <v>1181</v>
      </c>
      <c r="K279" s="11">
        <v>1210357.882</v>
      </c>
      <c r="L279" s="10" t="s">
        <v>1182</v>
      </c>
      <c r="M279" s="16" t="s">
        <v>47</v>
      </c>
      <c r="N279" s="16"/>
    </row>
    <row r="280" ht="41.4" customHeight="1" spans="1:14">
      <c r="A280" s="8">
        <v>279</v>
      </c>
      <c r="B280" s="9" t="s">
        <v>1183</v>
      </c>
      <c r="C280" s="9">
        <v>342.1698297</v>
      </c>
      <c r="D280" s="10">
        <v>11.79325</v>
      </c>
      <c r="E280" s="10" t="s">
        <v>33</v>
      </c>
      <c r="F280" s="10" t="s">
        <v>1129</v>
      </c>
      <c r="G280" s="10">
        <v>51.5</v>
      </c>
      <c r="H280" s="10">
        <v>61.4</v>
      </c>
      <c r="I280" s="10">
        <v>-0.454183447</v>
      </c>
      <c r="J280" s="10" t="s">
        <v>1184</v>
      </c>
      <c r="K280" s="11">
        <v>1204905.854</v>
      </c>
      <c r="L280" s="10" t="s">
        <v>1185</v>
      </c>
      <c r="M280" s="10" t="s">
        <v>37</v>
      </c>
      <c r="N280" s="10"/>
    </row>
    <row r="281" ht="41.4" customHeight="1" spans="1:14">
      <c r="A281" s="8">
        <v>280</v>
      </c>
      <c r="B281" s="9" t="s">
        <v>1186</v>
      </c>
      <c r="C281" s="9">
        <v>271.0960051</v>
      </c>
      <c r="D281" s="10">
        <v>22.63231667</v>
      </c>
      <c r="E281" s="10" t="s">
        <v>257</v>
      </c>
      <c r="F281" s="10" t="s">
        <v>1187</v>
      </c>
      <c r="G281" s="10">
        <v>45.9</v>
      </c>
      <c r="H281" s="10">
        <v>33.9</v>
      </c>
      <c r="I281" s="10">
        <v>-1.778181353</v>
      </c>
      <c r="J281" s="10" t="s">
        <v>1188</v>
      </c>
      <c r="K281" s="11">
        <v>1203242.877</v>
      </c>
      <c r="L281" s="10" t="s">
        <v>1189</v>
      </c>
      <c r="M281" s="10" t="s">
        <v>19</v>
      </c>
      <c r="N281" s="10"/>
    </row>
    <row r="282" ht="41.4" customHeight="1" spans="1:14">
      <c r="A282" s="8">
        <v>281</v>
      </c>
      <c r="B282" s="9" t="s">
        <v>1190</v>
      </c>
      <c r="C282" s="9">
        <v>289.1065083</v>
      </c>
      <c r="D282" s="10">
        <v>21.68196667</v>
      </c>
      <c r="E282" s="10" t="s">
        <v>49</v>
      </c>
      <c r="F282" s="10" t="s">
        <v>1191</v>
      </c>
      <c r="G282" s="10">
        <v>41.4</v>
      </c>
      <c r="H282" s="10">
        <v>12.2</v>
      </c>
      <c r="I282" s="10">
        <v>-1.880548156</v>
      </c>
      <c r="J282" s="10" t="s">
        <v>1192</v>
      </c>
      <c r="K282" s="11">
        <v>1202954.663</v>
      </c>
      <c r="L282" s="10" t="s">
        <v>1193</v>
      </c>
      <c r="M282" s="10" t="s">
        <v>369</v>
      </c>
      <c r="N282" s="10"/>
    </row>
    <row r="283" ht="41.4" customHeight="1" spans="1:14">
      <c r="A283" s="8">
        <v>282</v>
      </c>
      <c r="B283" s="9" t="s">
        <v>1194</v>
      </c>
      <c r="C283" s="9">
        <v>307.1898571</v>
      </c>
      <c r="D283" s="10">
        <v>22.12658333</v>
      </c>
      <c r="E283" s="10" t="s">
        <v>1096</v>
      </c>
      <c r="F283" s="10" t="s">
        <v>1195</v>
      </c>
      <c r="G283" s="10">
        <v>39.7</v>
      </c>
      <c r="H283" s="10">
        <v>3.5</v>
      </c>
      <c r="I283" s="10">
        <v>-1.726718901</v>
      </c>
      <c r="J283" s="10" t="s">
        <v>1196</v>
      </c>
      <c r="K283" s="11">
        <v>1188661.186</v>
      </c>
      <c r="L283" s="10" t="s">
        <v>1197</v>
      </c>
      <c r="M283" s="10" t="s">
        <v>369</v>
      </c>
      <c r="N283" s="10"/>
    </row>
    <row r="284" ht="41.4" customHeight="1" spans="1:14">
      <c r="A284" s="8">
        <v>283</v>
      </c>
      <c r="B284" s="9" t="s">
        <v>1198</v>
      </c>
      <c r="C284" s="9">
        <v>439.2476223</v>
      </c>
      <c r="D284" s="10">
        <v>34.86406667</v>
      </c>
      <c r="E284" s="10" t="s">
        <v>1199</v>
      </c>
      <c r="F284" s="10" t="s">
        <v>1200</v>
      </c>
      <c r="G284" s="10">
        <v>45</v>
      </c>
      <c r="H284" s="10">
        <v>31.4</v>
      </c>
      <c r="I284" s="10">
        <v>-0.635046624</v>
      </c>
      <c r="J284" s="10" t="s">
        <v>1201</v>
      </c>
      <c r="K284" s="11">
        <v>1185276.823</v>
      </c>
      <c r="L284" s="10" t="s">
        <v>1202</v>
      </c>
      <c r="M284" s="10" t="s">
        <v>47</v>
      </c>
      <c r="N284" s="10"/>
    </row>
    <row r="285" ht="41.4" customHeight="1" spans="1:14">
      <c r="A285" s="8">
        <v>284</v>
      </c>
      <c r="B285" s="9" t="s">
        <v>1203</v>
      </c>
      <c r="C285" s="9">
        <v>389.159204</v>
      </c>
      <c r="D285" s="10">
        <v>19.41448333</v>
      </c>
      <c r="E285" s="10" t="s">
        <v>257</v>
      </c>
      <c r="F285" s="10" t="s">
        <v>1204</v>
      </c>
      <c r="G285" s="10">
        <v>41.9</v>
      </c>
      <c r="H285" s="10">
        <v>14.4</v>
      </c>
      <c r="I285" s="10">
        <v>-0.709834124</v>
      </c>
      <c r="J285" s="10" t="s">
        <v>1205</v>
      </c>
      <c r="K285" s="11">
        <v>1181188.214</v>
      </c>
      <c r="L285" s="10" t="s">
        <v>1206</v>
      </c>
      <c r="M285" s="10" t="s">
        <v>31</v>
      </c>
      <c r="N285" s="10"/>
    </row>
    <row r="286" ht="41.4" customHeight="1" spans="1:14">
      <c r="A286" s="8">
        <v>285</v>
      </c>
      <c r="B286" s="9" t="s">
        <v>1207</v>
      </c>
      <c r="C286" s="9">
        <v>389.1232131</v>
      </c>
      <c r="D286" s="10">
        <v>16.76608333</v>
      </c>
      <c r="E286" s="10" t="s">
        <v>49</v>
      </c>
      <c r="F286" s="10" t="s">
        <v>1208</v>
      </c>
      <c r="G286" s="10">
        <v>44.1</v>
      </c>
      <c r="H286" s="10">
        <v>24.8</v>
      </c>
      <c r="I286" s="10">
        <v>0.306716442</v>
      </c>
      <c r="J286" s="10" t="s">
        <v>1209</v>
      </c>
      <c r="K286" s="11">
        <v>1162501.8157</v>
      </c>
      <c r="L286" s="10" t="s">
        <v>1210</v>
      </c>
      <c r="M286" s="10" t="s">
        <v>19</v>
      </c>
      <c r="N286" s="10"/>
    </row>
    <row r="287" ht="41.4" customHeight="1" spans="1:14">
      <c r="A287" s="8">
        <v>286</v>
      </c>
      <c r="B287" s="9" t="s">
        <v>1211</v>
      </c>
      <c r="C287" s="9">
        <v>563.1756303</v>
      </c>
      <c r="D287" s="10">
        <v>19.7476</v>
      </c>
      <c r="E287" s="10" t="s">
        <v>33</v>
      </c>
      <c r="F287" s="10" t="s">
        <v>1212</v>
      </c>
      <c r="G287" s="10">
        <v>46.7</v>
      </c>
      <c r="H287" s="10">
        <v>39.4</v>
      </c>
      <c r="I287" s="10">
        <v>-0.510863772</v>
      </c>
      <c r="J287" s="10" t="s">
        <v>1213</v>
      </c>
      <c r="K287" s="11">
        <v>1143631.6175</v>
      </c>
      <c r="L287" s="10" t="s">
        <v>1214</v>
      </c>
      <c r="M287" s="10" t="s">
        <v>47</v>
      </c>
      <c r="N287" s="10"/>
    </row>
    <row r="288" ht="41.4" customHeight="1" spans="1:14">
      <c r="A288" s="8">
        <v>287</v>
      </c>
      <c r="B288" s="9" t="s">
        <v>1215</v>
      </c>
      <c r="C288" s="9">
        <v>771.1037854</v>
      </c>
      <c r="D288" s="10">
        <v>16.64826667</v>
      </c>
      <c r="E288" s="10" t="s">
        <v>1109</v>
      </c>
      <c r="F288" s="10" t="s">
        <v>880</v>
      </c>
      <c r="G288" s="10">
        <v>40.1</v>
      </c>
      <c r="H288" s="10">
        <v>8.94</v>
      </c>
      <c r="I288" s="10">
        <v>-0.188916357</v>
      </c>
      <c r="J288" s="10" t="s">
        <v>1216</v>
      </c>
      <c r="K288" s="11">
        <v>1132143.676</v>
      </c>
      <c r="L288" s="10" t="s">
        <v>1217</v>
      </c>
      <c r="M288" s="10" t="s">
        <v>25</v>
      </c>
      <c r="N288" s="10"/>
    </row>
    <row r="289" ht="41.4" customHeight="1" spans="1:14">
      <c r="A289" s="8">
        <v>288</v>
      </c>
      <c r="B289" s="9" t="s">
        <v>1218</v>
      </c>
      <c r="C289" s="9">
        <v>235.0598938</v>
      </c>
      <c r="D289" s="10">
        <v>15.22576667</v>
      </c>
      <c r="E289" s="10" t="s">
        <v>49</v>
      </c>
      <c r="F289" s="10" t="s">
        <v>1219</v>
      </c>
      <c r="G289" s="10">
        <v>47.6</v>
      </c>
      <c r="H289" s="10">
        <v>41.2</v>
      </c>
      <c r="I289" s="10">
        <v>-0.880301609</v>
      </c>
      <c r="J289" s="10" t="s">
        <v>1220</v>
      </c>
      <c r="K289" s="11">
        <v>1120842.377</v>
      </c>
      <c r="L289" s="10" t="s">
        <v>1221</v>
      </c>
      <c r="M289" s="10" t="s">
        <v>122</v>
      </c>
      <c r="N289" s="10"/>
    </row>
    <row r="290" ht="41.4" customHeight="1" spans="1:14">
      <c r="A290" s="8">
        <v>289</v>
      </c>
      <c r="B290" s="9" t="s">
        <v>1222</v>
      </c>
      <c r="C290" s="9">
        <v>587.3940569</v>
      </c>
      <c r="D290" s="10">
        <v>28.4455</v>
      </c>
      <c r="E290" s="10" t="s">
        <v>426</v>
      </c>
      <c r="F290" s="10" t="s">
        <v>1223</v>
      </c>
      <c r="G290" s="10">
        <v>46.4</v>
      </c>
      <c r="H290" s="10">
        <v>36.7</v>
      </c>
      <c r="I290" s="10">
        <v>-0.287230417</v>
      </c>
      <c r="J290" s="10" t="s">
        <v>1224</v>
      </c>
      <c r="K290" s="11">
        <v>1119316.168</v>
      </c>
      <c r="L290" s="10" t="s">
        <v>1225</v>
      </c>
      <c r="M290" s="10" t="s">
        <v>78</v>
      </c>
      <c r="N290" s="10"/>
    </row>
    <row r="291" ht="41.4" customHeight="1" spans="1:14">
      <c r="A291" s="8">
        <v>290</v>
      </c>
      <c r="B291" s="9" t="s">
        <v>1226</v>
      </c>
      <c r="C291" s="9">
        <v>333.2052737</v>
      </c>
      <c r="D291" s="10">
        <v>22.78181667</v>
      </c>
      <c r="E291" s="10" t="s">
        <v>33</v>
      </c>
      <c r="F291" s="10" t="s">
        <v>1227</v>
      </c>
      <c r="G291" s="10">
        <v>39.7</v>
      </c>
      <c r="H291" s="10">
        <v>4.46</v>
      </c>
      <c r="I291" s="10">
        <v>-2.294020309</v>
      </c>
      <c r="J291" s="10" t="s">
        <v>1228</v>
      </c>
      <c r="K291" s="11">
        <v>1117400.028</v>
      </c>
      <c r="L291" s="10" t="s">
        <v>1229</v>
      </c>
      <c r="M291" s="10" t="s">
        <v>369</v>
      </c>
      <c r="N291" s="10"/>
    </row>
    <row r="292" ht="41.4" customHeight="1" spans="1:14">
      <c r="A292" s="8">
        <v>291</v>
      </c>
      <c r="B292" s="9" t="s">
        <v>1230</v>
      </c>
      <c r="C292" s="9">
        <v>330.336027</v>
      </c>
      <c r="D292" s="10">
        <v>32.79008333</v>
      </c>
      <c r="E292" s="10" t="s">
        <v>397</v>
      </c>
      <c r="F292" s="10" t="s">
        <v>1231</v>
      </c>
      <c r="G292" s="10">
        <v>41.1</v>
      </c>
      <c r="H292" s="10">
        <v>11.2</v>
      </c>
      <c r="I292" s="10">
        <v>-2.014366164</v>
      </c>
      <c r="J292" s="10" t="s">
        <v>1232</v>
      </c>
      <c r="K292" s="11">
        <v>1083047.916</v>
      </c>
      <c r="L292" s="10" t="s">
        <v>1233</v>
      </c>
      <c r="M292" s="10" t="s">
        <v>47</v>
      </c>
      <c r="N292" s="10"/>
    </row>
    <row r="293" ht="41.4" customHeight="1" spans="1:14">
      <c r="A293" s="8">
        <v>292</v>
      </c>
      <c r="B293" s="9" t="s">
        <v>1234</v>
      </c>
      <c r="C293" s="9">
        <v>171.08025</v>
      </c>
      <c r="D293" s="10">
        <v>29.72516667</v>
      </c>
      <c r="E293" s="10" t="s">
        <v>248</v>
      </c>
      <c r="F293" s="10" t="s">
        <v>1235</v>
      </c>
      <c r="G293" s="10">
        <v>44.6</v>
      </c>
      <c r="H293" s="10">
        <v>25.9</v>
      </c>
      <c r="I293" s="10">
        <v>-1.017453679</v>
      </c>
      <c r="J293" s="10" t="s">
        <v>1236</v>
      </c>
      <c r="K293" s="11">
        <v>1042683.34</v>
      </c>
      <c r="L293" s="10" t="s">
        <v>1237</v>
      </c>
      <c r="M293" s="10" t="s">
        <v>1238</v>
      </c>
      <c r="N293" s="10"/>
    </row>
    <row r="294" ht="41.4" customHeight="1" spans="1:14">
      <c r="A294" s="8">
        <v>293</v>
      </c>
      <c r="B294" s="14" t="s">
        <v>1239</v>
      </c>
      <c r="C294" s="15">
        <v>725.2082177</v>
      </c>
      <c r="D294" s="16">
        <v>20.34405</v>
      </c>
      <c r="E294" s="16" t="s">
        <v>412</v>
      </c>
      <c r="F294" s="16" t="s">
        <v>1240</v>
      </c>
      <c r="G294" s="16">
        <v>58</v>
      </c>
      <c r="H294" s="16">
        <v>92.5</v>
      </c>
      <c r="I294" s="16">
        <v>-0.676167628</v>
      </c>
      <c r="J294" s="10" t="s">
        <v>1241</v>
      </c>
      <c r="K294" s="11">
        <v>1039983.489</v>
      </c>
      <c r="L294" s="10" t="s">
        <v>1242</v>
      </c>
      <c r="M294" s="16" t="s">
        <v>47</v>
      </c>
      <c r="N294" s="16"/>
    </row>
    <row r="295" ht="41.4" customHeight="1" spans="1:14">
      <c r="A295" s="8">
        <v>294</v>
      </c>
      <c r="B295" s="14" t="s">
        <v>1243</v>
      </c>
      <c r="C295" s="15">
        <v>455.3520927</v>
      </c>
      <c r="D295" s="16">
        <v>38.08046667</v>
      </c>
      <c r="E295" s="16" t="s">
        <v>412</v>
      </c>
      <c r="F295" s="16" t="s">
        <v>616</v>
      </c>
      <c r="G295" s="16">
        <v>61.3</v>
      </c>
      <c r="H295" s="16">
        <v>71.6</v>
      </c>
      <c r="I295" s="16">
        <v>-2.139185623</v>
      </c>
      <c r="J295" s="10" t="s">
        <v>1244</v>
      </c>
      <c r="K295" s="11">
        <v>1033436.45</v>
      </c>
      <c r="L295" s="10" t="s">
        <v>1245</v>
      </c>
      <c r="M295" s="16" t="s">
        <v>31</v>
      </c>
      <c r="N295" s="16" t="s">
        <v>13</v>
      </c>
    </row>
    <row r="296" ht="41.4" customHeight="1" spans="1:14">
      <c r="A296" s="8">
        <v>295</v>
      </c>
      <c r="B296" s="14" t="s">
        <v>1246</v>
      </c>
      <c r="C296" s="15">
        <v>483.0773149</v>
      </c>
      <c r="D296" s="16">
        <v>6.69895</v>
      </c>
      <c r="E296" s="16" t="s">
        <v>412</v>
      </c>
      <c r="F296" s="16" t="s">
        <v>585</v>
      </c>
      <c r="G296" s="16">
        <v>55.1</v>
      </c>
      <c r="H296" s="16">
        <v>80.5</v>
      </c>
      <c r="I296" s="16">
        <v>-1.474961292</v>
      </c>
      <c r="J296" s="10" t="s">
        <v>1247</v>
      </c>
      <c r="K296" s="11">
        <v>1028076.128</v>
      </c>
      <c r="L296" s="10" t="s">
        <v>1248</v>
      </c>
      <c r="M296" s="16" t="s">
        <v>122</v>
      </c>
      <c r="N296" s="16"/>
    </row>
    <row r="297" ht="41.4" customHeight="1" spans="1:14">
      <c r="A297" s="8">
        <v>296</v>
      </c>
      <c r="B297" s="9" t="s">
        <v>1249</v>
      </c>
      <c r="C297" s="9">
        <v>509.3965883</v>
      </c>
      <c r="D297" s="10">
        <v>41.57245</v>
      </c>
      <c r="E297" s="10" t="s">
        <v>1014</v>
      </c>
      <c r="F297" s="10" t="s">
        <v>1250</v>
      </c>
      <c r="G297" s="10">
        <v>39.9</v>
      </c>
      <c r="H297" s="10">
        <v>1.56</v>
      </c>
      <c r="I297" s="10">
        <v>0.148100273</v>
      </c>
      <c r="J297" s="10" t="s">
        <v>1251</v>
      </c>
      <c r="K297" s="11">
        <v>1018104.926</v>
      </c>
      <c r="L297" s="10" t="s">
        <v>1252</v>
      </c>
      <c r="M297" s="10" t="s">
        <v>31</v>
      </c>
      <c r="N297" s="10"/>
    </row>
    <row r="298" ht="41.4" customHeight="1" spans="1:14">
      <c r="A298" s="8">
        <v>297</v>
      </c>
      <c r="B298" s="9" t="s">
        <v>1253</v>
      </c>
      <c r="C298" s="9">
        <v>344.1490646</v>
      </c>
      <c r="D298" s="10">
        <v>19.77045</v>
      </c>
      <c r="E298" s="10" t="s">
        <v>397</v>
      </c>
      <c r="F298" s="10" t="s">
        <v>1254</v>
      </c>
      <c r="G298" s="10">
        <v>41.7</v>
      </c>
      <c r="H298" s="10">
        <v>13.8</v>
      </c>
      <c r="I298" s="10">
        <v>-0.565994019</v>
      </c>
      <c r="J298" s="10" t="s">
        <v>1255</v>
      </c>
      <c r="K298" s="11">
        <v>1004993.521</v>
      </c>
      <c r="L298" s="10" t="s">
        <v>1256</v>
      </c>
      <c r="M298" s="10" t="s">
        <v>369</v>
      </c>
      <c r="N298" s="10"/>
    </row>
    <row r="299" ht="41.4" customHeight="1" spans="1:14">
      <c r="A299" s="8">
        <v>298</v>
      </c>
      <c r="B299" s="9" t="s">
        <v>1257</v>
      </c>
      <c r="C299" s="9">
        <v>229.1220785</v>
      </c>
      <c r="D299" s="10">
        <v>22.10526667</v>
      </c>
      <c r="E299" s="10" t="s">
        <v>1076</v>
      </c>
      <c r="F299" s="10" t="s">
        <v>1258</v>
      </c>
      <c r="G299" s="10">
        <v>50.2</v>
      </c>
      <c r="H299" s="10">
        <v>54.7</v>
      </c>
      <c r="I299" s="10">
        <v>-0.924962338</v>
      </c>
      <c r="J299" s="10" t="s">
        <v>1259</v>
      </c>
      <c r="K299" s="11">
        <v>993671.8253</v>
      </c>
      <c r="L299" s="10" t="s">
        <v>1260</v>
      </c>
      <c r="M299" s="10" t="s">
        <v>59</v>
      </c>
      <c r="N299" s="10"/>
    </row>
    <row r="300" ht="41.4" customHeight="1" spans="1:14">
      <c r="A300" s="8">
        <v>299</v>
      </c>
      <c r="B300" s="9" t="s">
        <v>1261</v>
      </c>
      <c r="C300" s="9">
        <v>403.1386729</v>
      </c>
      <c r="D300" s="10">
        <v>17.48355</v>
      </c>
      <c r="E300" s="10" t="s">
        <v>248</v>
      </c>
      <c r="F300" s="10" t="s">
        <v>1262</v>
      </c>
      <c r="G300" s="10">
        <v>43.8</v>
      </c>
      <c r="H300" s="10">
        <v>26.5</v>
      </c>
      <c r="I300" s="10">
        <v>-0.169504954</v>
      </c>
      <c r="J300" s="10" t="s">
        <v>1263</v>
      </c>
      <c r="K300" s="11">
        <v>990558.4486</v>
      </c>
      <c r="L300" s="10" t="s">
        <v>1264</v>
      </c>
      <c r="M300" s="10" t="s">
        <v>47</v>
      </c>
      <c r="N300" s="10"/>
    </row>
    <row r="301" ht="41.4" customHeight="1" spans="1:14">
      <c r="A301" s="8">
        <v>300</v>
      </c>
      <c r="B301" s="9" t="s">
        <v>1265</v>
      </c>
      <c r="C301" s="9">
        <v>340.154339</v>
      </c>
      <c r="D301" s="10">
        <v>17.23493333</v>
      </c>
      <c r="E301" s="10" t="s">
        <v>33</v>
      </c>
      <c r="F301" s="10" t="s">
        <v>332</v>
      </c>
      <c r="G301" s="10">
        <v>41.3</v>
      </c>
      <c r="H301" s="10">
        <v>9.86</v>
      </c>
      <c r="I301" s="10">
        <v>0.013102899</v>
      </c>
      <c r="J301" s="10" t="s">
        <v>1266</v>
      </c>
      <c r="K301" s="11">
        <v>990368.5036</v>
      </c>
      <c r="L301" s="10" t="s">
        <v>1267</v>
      </c>
      <c r="M301" s="10" t="s">
        <v>37</v>
      </c>
      <c r="N301" s="10"/>
    </row>
    <row r="302" ht="41.4" customHeight="1" spans="1:14">
      <c r="A302" s="8">
        <v>301</v>
      </c>
      <c r="B302" s="9" t="s">
        <v>1268</v>
      </c>
      <c r="C302" s="9">
        <v>364.1749325</v>
      </c>
      <c r="D302" s="10">
        <v>19.83688333</v>
      </c>
      <c r="E302" s="10" t="s">
        <v>39</v>
      </c>
      <c r="F302" s="10" t="s">
        <v>1269</v>
      </c>
      <c r="G302" s="10">
        <v>42.3</v>
      </c>
      <c r="H302" s="10">
        <v>17.8</v>
      </c>
      <c r="I302" s="10">
        <v>-1.535256488</v>
      </c>
      <c r="J302" s="10" t="s">
        <v>1270</v>
      </c>
      <c r="K302" s="11">
        <v>987469.3206</v>
      </c>
      <c r="L302" s="10" t="s">
        <v>1271</v>
      </c>
      <c r="M302" s="10" t="s">
        <v>59</v>
      </c>
      <c r="N302" s="10"/>
    </row>
    <row r="303" ht="41.4" customHeight="1" spans="1:14">
      <c r="A303" s="8">
        <v>302</v>
      </c>
      <c r="B303" s="9" t="s">
        <v>1272</v>
      </c>
      <c r="C303" s="9">
        <v>549.1603481</v>
      </c>
      <c r="D303" s="10">
        <v>15.54741667</v>
      </c>
      <c r="E303" s="10" t="s">
        <v>1109</v>
      </c>
      <c r="F303" s="10" t="s">
        <v>1273</v>
      </c>
      <c r="G303" s="10">
        <v>49.1</v>
      </c>
      <c r="H303" s="10">
        <v>53.4</v>
      </c>
      <c r="I303" s="10">
        <v>0.142496664</v>
      </c>
      <c r="J303" s="10" t="s">
        <v>1274</v>
      </c>
      <c r="K303" s="11">
        <v>986334.7409</v>
      </c>
      <c r="L303" s="10" t="s">
        <v>1275</v>
      </c>
      <c r="M303" s="10" t="s">
        <v>1276</v>
      </c>
      <c r="N303" s="10"/>
    </row>
    <row r="304" ht="41.4" customHeight="1" spans="1:14">
      <c r="A304" s="8">
        <v>303</v>
      </c>
      <c r="B304" s="14" t="s">
        <v>1277</v>
      </c>
      <c r="C304" s="15">
        <v>315.0720817</v>
      </c>
      <c r="D304" s="16">
        <v>5.011583333</v>
      </c>
      <c r="E304" s="16" t="s">
        <v>412</v>
      </c>
      <c r="F304" s="16" t="s">
        <v>1278</v>
      </c>
      <c r="G304" s="16">
        <v>46</v>
      </c>
      <c r="H304" s="16">
        <v>31.9</v>
      </c>
      <c r="I304" s="16">
        <v>-0.233947166</v>
      </c>
      <c r="J304" s="10" t="s">
        <v>1279</v>
      </c>
      <c r="K304" s="11">
        <v>985201.1958</v>
      </c>
      <c r="L304" s="10" t="s">
        <v>1280</v>
      </c>
      <c r="M304" s="16" t="s">
        <v>122</v>
      </c>
      <c r="N304" s="16"/>
    </row>
    <row r="305" ht="41.4" customHeight="1" spans="1:14">
      <c r="A305" s="8">
        <v>304</v>
      </c>
      <c r="B305" s="9" t="s">
        <v>1281</v>
      </c>
      <c r="C305" s="9">
        <v>121.065113</v>
      </c>
      <c r="D305" s="10">
        <v>11.27386667</v>
      </c>
      <c r="E305" s="10" t="s">
        <v>49</v>
      </c>
      <c r="F305" s="10" t="s">
        <v>564</v>
      </c>
      <c r="G305" s="10">
        <v>40.8</v>
      </c>
      <c r="H305" s="10">
        <v>7.6</v>
      </c>
      <c r="I305" s="10">
        <v>2.679123447</v>
      </c>
      <c r="J305" s="10" t="s">
        <v>1282</v>
      </c>
      <c r="K305" s="11">
        <v>979901.2759</v>
      </c>
      <c r="L305" s="10" t="s">
        <v>1283</v>
      </c>
      <c r="M305" s="10" t="s">
        <v>369</v>
      </c>
      <c r="N305" s="10"/>
    </row>
    <row r="306" ht="41.4" customHeight="1" spans="1:14">
      <c r="A306" s="8">
        <v>305</v>
      </c>
      <c r="B306" s="9" t="s">
        <v>1284</v>
      </c>
      <c r="C306" s="9">
        <v>155.0853769</v>
      </c>
      <c r="D306" s="10">
        <v>29.72516667</v>
      </c>
      <c r="E306" s="10" t="s">
        <v>33</v>
      </c>
      <c r="F306" s="10" t="s">
        <v>1285</v>
      </c>
      <c r="G306" s="10">
        <v>49.7</v>
      </c>
      <c r="H306" s="10">
        <v>50.3</v>
      </c>
      <c r="I306" s="10">
        <v>-0.972733956</v>
      </c>
      <c r="J306" s="10" t="s">
        <v>1286</v>
      </c>
      <c r="K306" s="11">
        <v>971014.8472</v>
      </c>
      <c r="L306" s="10" t="s">
        <v>1287</v>
      </c>
      <c r="M306" s="10" t="s">
        <v>992</v>
      </c>
      <c r="N306" s="10"/>
    </row>
    <row r="307" ht="41.4" customHeight="1" spans="1:14">
      <c r="A307" s="8">
        <v>306</v>
      </c>
      <c r="B307" s="9" t="s">
        <v>1288</v>
      </c>
      <c r="C307" s="9">
        <v>137.0597292</v>
      </c>
      <c r="D307" s="10">
        <v>12.0296</v>
      </c>
      <c r="E307" s="10" t="s">
        <v>33</v>
      </c>
      <c r="F307" s="10" t="s">
        <v>1289</v>
      </c>
      <c r="G307" s="10">
        <v>40.6</v>
      </c>
      <c r="H307" s="10">
        <v>4.07</v>
      </c>
      <c r="I307" s="10">
        <v>0.170779674</v>
      </c>
      <c r="J307" s="10" t="s">
        <v>1290</v>
      </c>
      <c r="K307" s="11">
        <v>956418.5896</v>
      </c>
      <c r="L307" s="10" t="s">
        <v>1291</v>
      </c>
      <c r="M307" s="10" t="s">
        <v>175</v>
      </c>
      <c r="N307" s="10"/>
    </row>
    <row r="308" ht="41.4" customHeight="1" spans="1:14">
      <c r="A308" s="8">
        <v>307</v>
      </c>
      <c r="B308" s="14" t="s">
        <v>1292</v>
      </c>
      <c r="C308" s="15">
        <v>635.0885483</v>
      </c>
      <c r="D308" s="16">
        <v>11.89046667</v>
      </c>
      <c r="E308" s="16" t="s">
        <v>412</v>
      </c>
      <c r="F308" s="16" t="s">
        <v>1293</v>
      </c>
      <c r="G308" s="16">
        <v>52.1</v>
      </c>
      <c r="H308" s="16">
        <v>66.8</v>
      </c>
      <c r="I308" s="16">
        <v>-0.690481906</v>
      </c>
      <c r="J308" s="10" t="s">
        <v>1294</v>
      </c>
      <c r="K308" s="11">
        <v>950148.3104</v>
      </c>
      <c r="L308" s="10" t="s">
        <v>1295</v>
      </c>
      <c r="M308" s="16" t="s">
        <v>122</v>
      </c>
      <c r="N308" s="16"/>
    </row>
    <row r="309" ht="41.4" customHeight="1" spans="1:14">
      <c r="A309" s="8">
        <v>308</v>
      </c>
      <c r="B309" s="9" t="s">
        <v>1296</v>
      </c>
      <c r="C309" s="9">
        <v>358.3675931</v>
      </c>
      <c r="D309" s="10">
        <v>34.57141667</v>
      </c>
      <c r="E309" s="10" t="s">
        <v>397</v>
      </c>
      <c r="F309" s="10" t="s">
        <v>1297</v>
      </c>
      <c r="G309" s="10">
        <v>46.3</v>
      </c>
      <c r="H309" s="10">
        <v>36.2</v>
      </c>
      <c r="I309" s="10">
        <v>-1.06687403</v>
      </c>
      <c r="J309" s="10" t="s">
        <v>1298</v>
      </c>
      <c r="K309" s="11">
        <v>943690.0629</v>
      </c>
      <c r="L309" s="10" t="s">
        <v>1299</v>
      </c>
      <c r="M309" s="10" t="s">
        <v>1300</v>
      </c>
      <c r="N309" s="10"/>
    </row>
    <row r="310" ht="41.4" customHeight="1" spans="1:14">
      <c r="A310" s="8">
        <v>309</v>
      </c>
      <c r="B310" s="9" t="s">
        <v>1301</v>
      </c>
      <c r="C310" s="9">
        <v>266.159586</v>
      </c>
      <c r="D310" s="10">
        <v>0.848783333</v>
      </c>
      <c r="E310" s="10" t="s">
        <v>397</v>
      </c>
      <c r="F310" s="10" t="s">
        <v>1302</v>
      </c>
      <c r="G310" s="10">
        <v>42.2</v>
      </c>
      <c r="H310" s="10">
        <v>15.9</v>
      </c>
      <c r="I310" s="10">
        <v>-0.918360029</v>
      </c>
      <c r="J310" s="10" t="s">
        <v>1303</v>
      </c>
      <c r="K310" s="11">
        <v>942387.2014</v>
      </c>
      <c r="L310" s="10" t="s">
        <v>1304</v>
      </c>
      <c r="M310" s="10" t="s">
        <v>238</v>
      </c>
      <c r="N310" s="10"/>
    </row>
    <row r="311" ht="41.4" customHeight="1" spans="1:14">
      <c r="A311" s="8">
        <v>310</v>
      </c>
      <c r="B311" s="14" t="s">
        <v>1305</v>
      </c>
      <c r="C311" s="15">
        <v>493.1710745</v>
      </c>
      <c r="D311" s="16">
        <v>26.40441667</v>
      </c>
      <c r="E311" s="16" t="s">
        <v>412</v>
      </c>
      <c r="F311" s="16" t="s">
        <v>1306</v>
      </c>
      <c r="G311" s="16">
        <v>39</v>
      </c>
      <c r="H311" s="16">
        <v>6.76</v>
      </c>
      <c r="I311" s="16">
        <v>-0.93256793</v>
      </c>
      <c r="J311" s="10" t="s">
        <v>1307</v>
      </c>
      <c r="K311" s="11">
        <v>936635.7818</v>
      </c>
      <c r="L311" s="10" t="s">
        <v>1308</v>
      </c>
      <c r="M311" s="16" t="s">
        <v>25</v>
      </c>
      <c r="N311" s="16"/>
    </row>
    <row r="312" ht="41.4" customHeight="1" spans="1:14">
      <c r="A312" s="8">
        <v>311</v>
      </c>
      <c r="B312" s="9" t="s">
        <v>1309</v>
      </c>
      <c r="C312" s="9">
        <v>123.0807126</v>
      </c>
      <c r="D312" s="10">
        <v>13.12801667</v>
      </c>
      <c r="E312" s="10" t="s">
        <v>298</v>
      </c>
      <c r="F312" s="10" t="s">
        <v>1310</v>
      </c>
      <c r="G312" s="10">
        <v>45.8</v>
      </c>
      <c r="H312" s="10">
        <v>32.1</v>
      </c>
      <c r="I312" s="10">
        <v>2.221874971</v>
      </c>
      <c r="J312" s="10" t="s">
        <v>1311</v>
      </c>
      <c r="K312" s="11">
        <v>911923.0893</v>
      </c>
      <c r="L312" s="10" t="s">
        <v>1312</v>
      </c>
      <c r="M312" s="10" t="s">
        <v>78</v>
      </c>
      <c r="N312" s="10"/>
    </row>
    <row r="313" ht="41.4" customHeight="1" spans="1:14">
      <c r="A313" s="8">
        <v>312</v>
      </c>
      <c r="B313" s="9" t="s">
        <v>1313</v>
      </c>
      <c r="C313" s="9">
        <v>373.1640618</v>
      </c>
      <c r="D313" s="10">
        <v>22.58066667</v>
      </c>
      <c r="E313" s="10" t="s">
        <v>444</v>
      </c>
      <c r="F313" s="10" t="s">
        <v>282</v>
      </c>
      <c r="G313" s="10">
        <v>44.1</v>
      </c>
      <c r="H313" s="10">
        <v>26.3</v>
      </c>
      <c r="I313" s="10">
        <v>-1.351850713</v>
      </c>
      <c r="J313" s="10" t="s">
        <v>1314</v>
      </c>
      <c r="K313" s="11">
        <v>902279.1479</v>
      </c>
      <c r="L313" s="10" t="s">
        <v>1315</v>
      </c>
      <c r="M313" s="10" t="s">
        <v>31</v>
      </c>
      <c r="N313" s="10"/>
    </row>
    <row r="314" ht="41.4" customHeight="1" spans="1:14">
      <c r="A314" s="8">
        <v>313</v>
      </c>
      <c r="B314" s="9" t="s">
        <v>1316</v>
      </c>
      <c r="C314" s="9">
        <v>203.1793949</v>
      </c>
      <c r="D314" s="10">
        <v>28.96978333</v>
      </c>
      <c r="E314" s="10" t="s">
        <v>1096</v>
      </c>
      <c r="F314" s="10" t="s">
        <v>1317</v>
      </c>
      <c r="G314" s="10">
        <v>45.1</v>
      </c>
      <c r="H314" s="10">
        <v>28.1</v>
      </c>
      <c r="I314" s="10">
        <v>-0.146345844</v>
      </c>
      <c r="J314" s="10" t="s">
        <v>1318</v>
      </c>
      <c r="K314" s="11">
        <v>898836.931</v>
      </c>
      <c r="L314" s="10" t="s">
        <v>1319</v>
      </c>
      <c r="M314" s="10" t="s">
        <v>59</v>
      </c>
      <c r="N314" s="10"/>
    </row>
    <row r="315" ht="41.4" customHeight="1" spans="1:14">
      <c r="A315" s="8">
        <v>314</v>
      </c>
      <c r="B315" s="9" t="s">
        <v>1320</v>
      </c>
      <c r="C315" s="9">
        <v>375.1436315</v>
      </c>
      <c r="D315" s="10">
        <v>17.37598333</v>
      </c>
      <c r="E315" s="10" t="s">
        <v>33</v>
      </c>
      <c r="F315" s="10" t="s">
        <v>1321</v>
      </c>
      <c r="G315" s="10">
        <v>41.1</v>
      </c>
      <c r="H315" s="10">
        <v>10.6</v>
      </c>
      <c r="I315" s="10">
        <v>-0.529148877</v>
      </c>
      <c r="J315" s="10" t="s">
        <v>1322</v>
      </c>
      <c r="K315" s="11">
        <v>889602.5196</v>
      </c>
      <c r="L315" s="10" t="s">
        <v>1323</v>
      </c>
      <c r="M315" s="10" t="s">
        <v>31</v>
      </c>
      <c r="N315" s="10"/>
    </row>
    <row r="316" ht="41.4" customHeight="1" spans="1:14">
      <c r="A316" s="8">
        <v>315</v>
      </c>
      <c r="B316" s="9" t="s">
        <v>1324</v>
      </c>
      <c r="C316" s="9">
        <v>277.2159438</v>
      </c>
      <c r="D316" s="10">
        <v>27.17675</v>
      </c>
      <c r="E316" s="10" t="s">
        <v>1325</v>
      </c>
      <c r="F316" s="10" t="s">
        <v>1326</v>
      </c>
      <c r="G316" s="10">
        <v>43.9</v>
      </c>
      <c r="H316" s="10">
        <v>28.7</v>
      </c>
      <c r="I316" s="10">
        <v>-0.951484326</v>
      </c>
      <c r="J316" s="10" t="s">
        <v>1327</v>
      </c>
      <c r="K316" s="11">
        <v>888906.1496</v>
      </c>
      <c r="L316" s="10" t="s">
        <v>1328</v>
      </c>
      <c r="M316" s="10" t="s">
        <v>238</v>
      </c>
      <c r="N316" s="10"/>
    </row>
    <row r="317" ht="41.4" customHeight="1" spans="1:14">
      <c r="A317" s="8">
        <v>316</v>
      </c>
      <c r="B317" s="9" t="s">
        <v>1329</v>
      </c>
      <c r="C317" s="9">
        <v>227.1638996</v>
      </c>
      <c r="D317" s="10">
        <v>27.20326667</v>
      </c>
      <c r="E317" s="10" t="s">
        <v>49</v>
      </c>
      <c r="F317" s="10" t="s">
        <v>1330</v>
      </c>
      <c r="G317" s="10">
        <v>40.7</v>
      </c>
      <c r="H317" s="10">
        <v>6.58</v>
      </c>
      <c r="I317" s="10">
        <v>-1.200097171</v>
      </c>
      <c r="J317" s="10" t="s">
        <v>1331</v>
      </c>
      <c r="K317" s="11">
        <v>882751.496</v>
      </c>
      <c r="L317" s="10" t="s">
        <v>1332</v>
      </c>
      <c r="M317" s="10" t="s">
        <v>19</v>
      </c>
      <c r="N317" s="10"/>
    </row>
    <row r="318" ht="41.4" customHeight="1" spans="1:14">
      <c r="A318" s="8">
        <v>317</v>
      </c>
      <c r="B318" s="14" t="s">
        <v>1333</v>
      </c>
      <c r="C318" s="15">
        <v>451.1450922</v>
      </c>
      <c r="D318" s="16">
        <v>14.65821667</v>
      </c>
      <c r="E318" s="16" t="s">
        <v>593</v>
      </c>
      <c r="F318" s="16" t="s">
        <v>1030</v>
      </c>
      <c r="G318" s="16">
        <v>49.1</v>
      </c>
      <c r="H318" s="16">
        <v>51.6</v>
      </c>
      <c r="I318" s="16">
        <v>-1.532305991</v>
      </c>
      <c r="J318" s="10" t="s">
        <v>1334</v>
      </c>
      <c r="K318" s="11">
        <v>879491.5633</v>
      </c>
      <c r="L318" s="10" t="s">
        <v>1335</v>
      </c>
      <c r="M318" s="16" t="s">
        <v>19</v>
      </c>
      <c r="N318" s="16"/>
    </row>
    <row r="319" ht="41.4" customHeight="1" spans="1:14">
      <c r="A319" s="8">
        <v>318</v>
      </c>
      <c r="B319" s="9" t="s">
        <v>1336</v>
      </c>
      <c r="C319" s="9">
        <v>337.1065305</v>
      </c>
      <c r="D319" s="10">
        <v>31.75715</v>
      </c>
      <c r="E319" s="10" t="s">
        <v>257</v>
      </c>
      <c r="F319" s="10" t="s">
        <v>1337</v>
      </c>
      <c r="G319" s="10">
        <v>49</v>
      </c>
      <c r="H319" s="10">
        <v>49.6</v>
      </c>
      <c r="I319" s="10">
        <v>-1.545795027</v>
      </c>
      <c r="J319" s="10" t="s">
        <v>1338</v>
      </c>
      <c r="K319" s="11">
        <v>876703.0967</v>
      </c>
      <c r="L319" s="10" t="s">
        <v>1339</v>
      </c>
      <c r="M319" s="10" t="s">
        <v>47</v>
      </c>
      <c r="N319" s="10"/>
    </row>
    <row r="320" ht="41.4" customHeight="1" spans="1:14">
      <c r="A320" s="8">
        <v>319</v>
      </c>
      <c r="B320" s="9" t="s">
        <v>1340</v>
      </c>
      <c r="C320" s="9">
        <v>191.1065107</v>
      </c>
      <c r="D320" s="10">
        <v>27.66943333</v>
      </c>
      <c r="E320" s="10" t="s">
        <v>162</v>
      </c>
      <c r="F320" s="10" t="s">
        <v>1341</v>
      </c>
      <c r="G320" s="10">
        <v>45.3</v>
      </c>
      <c r="H320" s="10">
        <v>29.6</v>
      </c>
      <c r="I320" s="10">
        <v>-0.765173399</v>
      </c>
      <c r="J320" s="10" t="s">
        <v>1342</v>
      </c>
      <c r="K320" s="11">
        <v>869527.1242</v>
      </c>
      <c r="L320" s="10" t="s">
        <v>1343</v>
      </c>
      <c r="M320" s="10" t="s">
        <v>175</v>
      </c>
      <c r="N320" s="10"/>
    </row>
    <row r="321" ht="41.4" customHeight="1" spans="1:14">
      <c r="A321" s="8">
        <v>320</v>
      </c>
      <c r="B321" s="9" t="s">
        <v>1344</v>
      </c>
      <c r="C321" s="9">
        <v>416.1373889</v>
      </c>
      <c r="D321" s="10">
        <v>17.89741667</v>
      </c>
      <c r="E321" s="10" t="s">
        <v>33</v>
      </c>
      <c r="F321" s="10" t="s">
        <v>1345</v>
      </c>
      <c r="G321" s="10">
        <v>49.6</v>
      </c>
      <c r="H321" s="10">
        <v>53</v>
      </c>
      <c r="I321" s="10">
        <v>0.059511912</v>
      </c>
      <c r="J321" s="10" t="s">
        <v>1346</v>
      </c>
      <c r="K321" s="11">
        <v>869309.7679</v>
      </c>
      <c r="L321" s="10" t="s">
        <v>1347</v>
      </c>
      <c r="M321" s="10" t="s">
        <v>78</v>
      </c>
      <c r="N321" s="10"/>
    </row>
    <row r="322" ht="41.4" customHeight="1" spans="1:14">
      <c r="A322" s="8">
        <v>321</v>
      </c>
      <c r="B322" s="14" t="s">
        <v>1348</v>
      </c>
      <c r="C322" s="15">
        <v>529.1345633</v>
      </c>
      <c r="D322" s="16">
        <v>19.9443</v>
      </c>
      <c r="E322" s="16" t="s">
        <v>412</v>
      </c>
      <c r="F322" s="16" t="s">
        <v>1349</v>
      </c>
      <c r="G322" s="16">
        <v>48.6</v>
      </c>
      <c r="H322" s="16">
        <v>48.4</v>
      </c>
      <c r="I322" s="16">
        <v>-1.106380091</v>
      </c>
      <c r="J322" s="10" t="s">
        <v>1350</v>
      </c>
      <c r="K322" s="11">
        <v>862428.0396</v>
      </c>
      <c r="L322" s="10" t="s">
        <v>1351</v>
      </c>
      <c r="M322" s="16" t="s">
        <v>78</v>
      </c>
      <c r="N322" s="16"/>
    </row>
    <row r="323" ht="41.4" customHeight="1" spans="1:14">
      <c r="A323" s="8">
        <v>322</v>
      </c>
      <c r="B323" s="9" t="s">
        <v>1352</v>
      </c>
      <c r="C323" s="9">
        <v>135.04408</v>
      </c>
      <c r="D323" s="10">
        <v>16.51981667</v>
      </c>
      <c r="E323" s="10" t="s">
        <v>49</v>
      </c>
      <c r="F323" s="10" t="s">
        <v>1353</v>
      </c>
      <c r="G323" s="10">
        <v>43.6</v>
      </c>
      <c r="H323" s="10">
        <v>20</v>
      </c>
      <c r="I323" s="10">
        <v>0.180097868</v>
      </c>
      <c r="J323" s="10" t="s">
        <v>1354</v>
      </c>
      <c r="K323" s="11">
        <v>854527.4838</v>
      </c>
      <c r="L323" s="10" t="s">
        <v>1355</v>
      </c>
      <c r="M323" s="10" t="s">
        <v>369</v>
      </c>
      <c r="N323" s="10"/>
    </row>
    <row r="324" ht="41.4" customHeight="1" spans="1:14">
      <c r="A324" s="8">
        <v>323</v>
      </c>
      <c r="B324" s="14" t="s">
        <v>1356</v>
      </c>
      <c r="C324" s="15">
        <v>251.0553553</v>
      </c>
      <c r="D324" s="16">
        <v>18.63966667</v>
      </c>
      <c r="E324" s="16" t="s">
        <v>412</v>
      </c>
      <c r="F324" s="16" t="s">
        <v>1357</v>
      </c>
      <c r="G324" s="16">
        <v>45.7</v>
      </c>
      <c r="H324" s="16">
        <v>33.4</v>
      </c>
      <c r="I324" s="16">
        <v>-3.000727012</v>
      </c>
      <c r="J324" s="10" t="s">
        <v>1358</v>
      </c>
      <c r="K324" s="11">
        <v>851610.1541</v>
      </c>
      <c r="L324" s="10" t="s">
        <v>1359</v>
      </c>
      <c r="M324" s="16" t="s">
        <v>19</v>
      </c>
      <c r="N324" s="16"/>
    </row>
    <row r="325" ht="41.4" customHeight="1" spans="1:14">
      <c r="A325" s="8">
        <v>324</v>
      </c>
      <c r="B325" s="9" t="s">
        <v>1360</v>
      </c>
      <c r="C325" s="9">
        <v>251.1638428</v>
      </c>
      <c r="D325" s="10">
        <v>20.45288333</v>
      </c>
      <c r="E325" s="10" t="s">
        <v>1361</v>
      </c>
      <c r="F325" s="10" t="s">
        <v>218</v>
      </c>
      <c r="G325" s="10">
        <v>48.5</v>
      </c>
      <c r="H325" s="10">
        <v>46.8</v>
      </c>
      <c r="I325" s="10">
        <v>-1.312094013</v>
      </c>
      <c r="J325" s="10" t="s">
        <v>1362</v>
      </c>
      <c r="K325" s="11">
        <v>850188.2582</v>
      </c>
      <c r="L325" s="10" t="s">
        <v>1363</v>
      </c>
      <c r="M325" s="10" t="s">
        <v>59</v>
      </c>
      <c r="N325" s="10"/>
    </row>
    <row r="326" ht="41.4" customHeight="1" spans="1:14">
      <c r="A326" s="8">
        <v>325</v>
      </c>
      <c r="B326" s="9" t="s">
        <v>1364</v>
      </c>
      <c r="C326" s="9">
        <v>751.4620812</v>
      </c>
      <c r="D326" s="10">
        <v>27.89093333</v>
      </c>
      <c r="E326" s="10" t="s">
        <v>33</v>
      </c>
      <c r="F326" s="10" t="s">
        <v>1365</v>
      </c>
      <c r="G326" s="10">
        <v>50.9</v>
      </c>
      <c r="H326" s="10">
        <v>58.1</v>
      </c>
      <c r="I326" s="10">
        <v>-0.829931273</v>
      </c>
      <c r="J326" s="10" t="s">
        <v>1366</v>
      </c>
      <c r="K326" s="11">
        <v>848936.1143</v>
      </c>
      <c r="L326" s="10" t="s">
        <v>1367</v>
      </c>
      <c r="M326" s="10" t="s">
        <v>78</v>
      </c>
      <c r="N326" s="10"/>
    </row>
    <row r="327" ht="41.4" customHeight="1" spans="1:14">
      <c r="A327" s="8">
        <v>326</v>
      </c>
      <c r="B327" s="9" t="s">
        <v>1368</v>
      </c>
      <c r="C327" s="9">
        <v>299.0546318</v>
      </c>
      <c r="D327" s="10">
        <v>21.00828333</v>
      </c>
      <c r="E327" s="10" t="s">
        <v>49</v>
      </c>
      <c r="F327" s="10" t="s">
        <v>413</v>
      </c>
      <c r="G327" s="10">
        <v>42.7</v>
      </c>
      <c r="H327" s="10">
        <v>18.1</v>
      </c>
      <c r="I327" s="10">
        <v>-1.284023725</v>
      </c>
      <c r="J327" s="10" t="s">
        <v>1369</v>
      </c>
      <c r="K327" s="11">
        <v>835616.9084</v>
      </c>
      <c r="L327" s="10" t="s">
        <v>1370</v>
      </c>
      <c r="M327" s="10" t="s">
        <v>47</v>
      </c>
      <c r="N327" s="10"/>
    </row>
    <row r="328" ht="41.4" customHeight="1" spans="1:14">
      <c r="A328" s="8">
        <v>327</v>
      </c>
      <c r="B328" s="9" t="s">
        <v>1371</v>
      </c>
      <c r="C328" s="9">
        <v>249.1481191</v>
      </c>
      <c r="D328" s="10">
        <v>22.30725</v>
      </c>
      <c r="E328" s="10" t="s">
        <v>33</v>
      </c>
      <c r="F328" s="10" t="s">
        <v>1151</v>
      </c>
      <c r="G328" s="10">
        <v>51</v>
      </c>
      <c r="H328" s="10">
        <v>58.9</v>
      </c>
      <c r="I328" s="10">
        <v>-1.619260603</v>
      </c>
      <c r="J328" s="10" t="s">
        <v>1372</v>
      </c>
      <c r="K328" s="11">
        <v>831754.8656</v>
      </c>
      <c r="L328" s="10" t="s">
        <v>1373</v>
      </c>
      <c r="M328" s="10" t="s">
        <v>59</v>
      </c>
      <c r="N328" s="10"/>
    </row>
    <row r="329" ht="41.4" customHeight="1" spans="1:14">
      <c r="A329" s="8">
        <v>328</v>
      </c>
      <c r="B329" s="9" t="s">
        <v>1374</v>
      </c>
      <c r="C329" s="9">
        <v>200.0703713</v>
      </c>
      <c r="D329" s="10">
        <v>23.83225</v>
      </c>
      <c r="E329" s="10" t="s">
        <v>33</v>
      </c>
      <c r="F329" s="10" t="s">
        <v>1375</v>
      </c>
      <c r="G329" s="10">
        <v>47.4</v>
      </c>
      <c r="H329" s="10">
        <v>39.8</v>
      </c>
      <c r="I329" s="10">
        <v>-1.17382712</v>
      </c>
      <c r="J329" s="10" t="s">
        <v>1376</v>
      </c>
      <c r="K329" s="11">
        <v>827081.4928</v>
      </c>
      <c r="L329" s="10" t="s">
        <v>1377</v>
      </c>
      <c r="M329" s="10" t="s">
        <v>369</v>
      </c>
      <c r="N329" s="10"/>
    </row>
    <row r="330" ht="41.4" customHeight="1" spans="1:14">
      <c r="A330" s="8">
        <v>329</v>
      </c>
      <c r="B330" s="9" t="s">
        <v>1378</v>
      </c>
      <c r="C330" s="9">
        <v>195.1378949</v>
      </c>
      <c r="D330" s="10">
        <v>27.20326667</v>
      </c>
      <c r="E330" s="10" t="s">
        <v>248</v>
      </c>
      <c r="F330" s="10" t="s">
        <v>1379</v>
      </c>
      <c r="G330" s="10">
        <v>43.5</v>
      </c>
      <c r="H330" s="10">
        <v>20.2</v>
      </c>
      <c r="I330" s="10">
        <v>-0.289410966</v>
      </c>
      <c r="J330" s="10" t="s">
        <v>1380</v>
      </c>
      <c r="K330" s="11">
        <v>815920.7175</v>
      </c>
      <c r="L330" s="10" t="s">
        <v>1381</v>
      </c>
      <c r="M330" s="10" t="s">
        <v>19</v>
      </c>
      <c r="N330" s="10"/>
    </row>
    <row r="331" ht="41.4" customHeight="1" spans="1:14">
      <c r="A331" s="8">
        <v>330</v>
      </c>
      <c r="B331" s="9" t="s">
        <v>1382</v>
      </c>
      <c r="C331" s="9">
        <v>165.0909365</v>
      </c>
      <c r="D331" s="10">
        <v>13.15251667</v>
      </c>
      <c r="E331" s="10" t="s">
        <v>49</v>
      </c>
      <c r="F331" s="10" t="s">
        <v>1383</v>
      </c>
      <c r="G331" s="10">
        <v>45.1</v>
      </c>
      <c r="H331" s="10">
        <v>27.9</v>
      </c>
      <c r="I331" s="10">
        <v>-0.424195927</v>
      </c>
      <c r="J331" s="10" t="s">
        <v>1384</v>
      </c>
      <c r="K331" s="11">
        <v>812543.0965</v>
      </c>
      <c r="L331" s="10" t="s">
        <v>1385</v>
      </c>
      <c r="M331" s="10" t="s">
        <v>122</v>
      </c>
      <c r="N331" s="10"/>
    </row>
    <row r="332" ht="41.4" customHeight="1" spans="1:14">
      <c r="A332" s="8">
        <v>331</v>
      </c>
      <c r="B332" s="9" t="s">
        <v>1386</v>
      </c>
      <c r="C332" s="9">
        <v>455.3518123</v>
      </c>
      <c r="D332" s="10">
        <v>27.5286</v>
      </c>
      <c r="E332" s="10" t="s">
        <v>248</v>
      </c>
      <c r="F332" s="10" t="s">
        <v>336</v>
      </c>
      <c r="G332" s="10">
        <v>45.7</v>
      </c>
      <c r="H332" s="10">
        <v>34</v>
      </c>
      <c r="I332" s="10">
        <v>-0.337512778</v>
      </c>
      <c r="J332" s="10" t="s">
        <v>1387</v>
      </c>
      <c r="K332" s="11">
        <v>808367.1399</v>
      </c>
      <c r="L332" s="10" t="s">
        <v>1388</v>
      </c>
      <c r="M332" s="10" t="s">
        <v>1389</v>
      </c>
      <c r="N332" s="10"/>
    </row>
    <row r="333" ht="41.4" customHeight="1" spans="1:14">
      <c r="A333" s="8">
        <v>332</v>
      </c>
      <c r="B333" s="9" t="s">
        <v>1390</v>
      </c>
      <c r="C333" s="9">
        <v>440.2427687</v>
      </c>
      <c r="D333" s="10">
        <v>24.26323333</v>
      </c>
      <c r="E333" s="10" t="s">
        <v>397</v>
      </c>
      <c r="F333" s="10" t="s">
        <v>1391</v>
      </c>
      <c r="G333" s="10">
        <v>46.4</v>
      </c>
      <c r="H333" s="10">
        <v>47.4</v>
      </c>
      <c r="I333" s="10">
        <v>-0.902119148</v>
      </c>
      <c r="J333" s="10" t="s">
        <v>1392</v>
      </c>
      <c r="K333" s="11">
        <v>808098.6208</v>
      </c>
      <c r="L333" s="10" t="s">
        <v>1393</v>
      </c>
      <c r="M333" s="10" t="s">
        <v>47</v>
      </c>
      <c r="N333" s="10"/>
    </row>
    <row r="334" ht="41.4" customHeight="1" spans="1:14">
      <c r="A334" s="8">
        <v>333</v>
      </c>
      <c r="B334" s="14" t="s">
        <v>1394</v>
      </c>
      <c r="C334" s="15">
        <v>1011.48054</v>
      </c>
      <c r="D334" s="16">
        <v>29.70771667</v>
      </c>
      <c r="E334" s="16" t="s">
        <v>412</v>
      </c>
      <c r="F334" s="16" t="s">
        <v>1395</v>
      </c>
      <c r="G334" s="16">
        <v>52.6</v>
      </c>
      <c r="H334" s="16">
        <v>67.6</v>
      </c>
      <c r="I334" s="16">
        <v>-0.091464514</v>
      </c>
      <c r="J334" s="10" t="s">
        <v>1396</v>
      </c>
      <c r="K334" s="11">
        <v>782435.8676</v>
      </c>
      <c r="L334" s="10" t="s">
        <v>1397</v>
      </c>
      <c r="M334" s="16" t="s">
        <v>47</v>
      </c>
      <c r="N334" s="16"/>
    </row>
    <row r="335" ht="41.4" customHeight="1" spans="1:14">
      <c r="A335" s="8">
        <v>334</v>
      </c>
      <c r="B335" s="14" t="s">
        <v>1398</v>
      </c>
      <c r="C335" s="15">
        <v>269.0450921</v>
      </c>
      <c r="D335" s="16">
        <v>26.37543333</v>
      </c>
      <c r="E335" s="16" t="s">
        <v>412</v>
      </c>
      <c r="F335" s="16" t="s">
        <v>516</v>
      </c>
      <c r="G335" s="16">
        <v>71.5</v>
      </c>
      <c r="H335" s="16">
        <v>75.1</v>
      </c>
      <c r="I335" s="16">
        <v>-1.684409515</v>
      </c>
      <c r="J335" s="10" t="s">
        <v>1399</v>
      </c>
      <c r="K335" s="11">
        <v>766067.0854</v>
      </c>
      <c r="L335" s="10" t="s">
        <v>1400</v>
      </c>
      <c r="M335" s="16" t="s">
        <v>122</v>
      </c>
      <c r="N335" s="16" t="s">
        <v>13</v>
      </c>
    </row>
    <row r="336" ht="41.4" customHeight="1" spans="1:14">
      <c r="A336" s="8">
        <v>335</v>
      </c>
      <c r="B336" s="14" t="s">
        <v>1401</v>
      </c>
      <c r="C336" s="15">
        <v>545.1290578</v>
      </c>
      <c r="D336" s="16">
        <v>14.65821667</v>
      </c>
      <c r="E336" s="16" t="s">
        <v>593</v>
      </c>
      <c r="F336" s="16" t="s">
        <v>1402</v>
      </c>
      <c r="G336" s="16">
        <v>39.4</v>
      </c>
      <c r="H336" s="16">
        <v>0.535</v>
      </c>
      <c r="I336" s="16">
        <v>-2.012687539</v>
      </c>
      <c r="J336" s="10" t="s">
        <v>1403</v>
      </c>
      <c r="K336" s="11">
        <v>752179.3976</v>
      </c>
      <c r="L336" s="10" t="s">
        <v>1404</v>
      </c>
      <c r="M336" s="16" t="s">
        <v>122</v>
      </c>
      <c r="N336" s="16"/>
    </row>
    <row r="337" ht="41.4" customHeight="1" spans="1:14">
      <c r="A337" s="8">
        <v>336</v>
      </c>
      <c r="B337" s="14" t="s">
        <v>1405</v>
      </c>
      <c r="C337" s="15">
        <v>479.118481</v>
      </c>
      <c r="D337" s="16">
        <v>12.61746667</v>
      </c>
      <c r="E337" s="16" t="s">
        <v>412</v>
      </c>
      <c r="F337" s="16" t="s">
        <v>1406</v>
      </c>
      <c r="G337" s="16">
        <v>45</v>
      </c>
      <c r="H337" s="16">
        <v>32.6</v>
      </c>
      <c r="I337" s="16">
        <v>-2.121909806</v>
      </c>
      <c r="J337" s="10" t="s">
        <v>1407</v>
      </c>
      <c r="K337" s="11">
        <v>711289.1228</v>
      </c>
      <c r="L337" s="10" t="s">
        <v>1408</v>
      </c>
      <c r="M337" s="16" t="s">
        <v>122</v>
      </c>
      <c r="N337" s="16"/>
    </row>
    <row r="338" ht="41.4" customHeight="1" spans="1:14">
      <c r="A338" s="8">
        <v>337</v>
      </c>
      <c r="B338" s="14" t="s">
        <v>1409</v>
      </c>
      <c r="C338" s="15">
        <v>307.1911486</v>
      </c>
      <c r="D338" s="16">
        <v>28.0274</v>
      </c>
      <c r="E338" s="16" t="s">
        <v>593</v>
      </c>
      <c r="F338" s="16" t="s">
        <v>1410</v>
      </c>
      <c r="G338" s="16">
        <v>48.3</v>
      </c>
      <c r="H338" s="16">
        <v>45.3</v>
      </c>
      <c r="I338" s="16">
        <v>-1.275178668</v>
      </c>
      <c r="J338" s="10" t="s">
        <v>1411</v>
      </c>
      <c r="K338" s="11">
        <v>697929.6116</v>
      </c>
      <c r="L338" s="10" t="s">
        <v>1412</v>
      </c>
      <c r="M338" s="16" t="s">
        <v>369</v>
      </c>
      <c r="N338" s="16"/>
    </row>
    <row r="339" ht="41.4" customHeight="1" spans="1:14">
      <c r="A339" s="8">
        <v>338</v>
      </c>
      <c r="B339" s="14" t="s">
        <v>1413</v>
      </c>
      <c r="C339" s="15">
        <v>397.126393</v>
      </c>
      <c r="D339" s="16">
        <v>6.611333333</v>
      </c>
      <c r="E339" s="16" t="s">
        <v>1155</v>
      </c>
      <c r="F339" s="16" t="s">
        <v>1414</v>
      </c>
      <c r="G339" s="16">
        <v>40.4</v>
      </c>
      <c r="H339" s="16">
        <v>9.76</v>
      </c>
      <c r="I339" s="16">
        <v>-1.270477699</v>
      </c>
      <c r="J339" s="10" t="s">
        <v>1415</v>
      </c>
      <c r="K339" s="11">
        <v>641362.9065</v>
      </c>
      <c r="L339" s="10" t="s">
        <v>1416</v>
      </c>
      <c r="M339" s="16" t="s">
        <v>31</v>
      </c>
      <c r="N339" s="16"/>
    </row>
    <row r="340" ht="41.4" customHeight="1" spans="1:14">
      <c r="A340" s="8">
        <v>339</v>
      </c>
      <c r="B340" s="9" t="s">
        <v>1417</v>
      </c>
      <c r="C340" s="9">
        <v>181.0494526</v>
      </c>
      <c r="D340" s="10">
        <v>10.79861667</v>
      </c>
      <c r="E340" s="10" t="s">
        <v>33</v>
      </c>
      <c r="F340" s="10" t="s">
        <v>1418</v>
      </c>
      <c r="G340" s="10">
        <v>73.7</v>
      </c>
      <c r="H340" s="10">
        <v>90.9</v>
      </c>
      <c r="I340" s="10">
        <v>-0.458597586</v>
      </c>
      <c r="J340" s="10" t="s">
        <v>1419</v>
      </c>
      <c r="K340" s="11">
        <v>639411.3529</v>
      </c>
      <c r="L340" s="10" t="s">
        <v>1420</v>
      </c>
      <c r="M340" s="10" t="s">
        <v>170</v>
      </c>
      <c r="N340" s="10" t="s">
        <v>13</v>
      </c>
    </row>
    <row r="341" ht="41.4" customHeight="1" spans="1:14">
      <c r="A341" s="8">
        <v>340</v>
      </c>
      <c r="B341" s="14" t="s">
        <v>1421</v>
      </c>
      <c r="C341" s="15">
        <v>369.170058</v>
      </c>
      <c r="D341" s="16">
        <v>32.04351667</v>
      </c>
      <c r="E341" s="16" t="s">
        <v>945</v>
      </c>
      <c r="F341" s="16" t="s">
        <v>1422</v>
      </c>
      <c r="G341" s="16">
        <v>44</v>
      </c>
      <c r="H341" s="16">
        <v>25.4</v>
      </c>
      <c r="I341" s="16">
        <v>-1.862580678</v>
      </c>
      <c r="J341" s="10" t="s">
        <v>1423</v>
      </c>
      <c r="K341" s="11">
        <v>633572.5574</v>
      </c>
      <c r="L341" s="10" t="s">
        <v>1424</v>
      </c>
      <c r="M341" s="16" t="s">
        <v>47</v>
      </c>
      <c r="N341" s="16"/>
    </row>
    <row r="342" ht="41.4" customHeight="1" spans="1:14">
      <c r="A342" s="8">
        <v>341</v>
      </c>
      <c r="B342" s="14" t="s">
        <v>1425</v>
      </c>
      <c r="C342" s="15">
        <v>695.2702804</v>
      </c>
      <c r="D342" s="16">
        <v>25.52791667</v>
      </c>
      <c r="E342" s="16" t="s">
        <v>412</v>
      </c>
      <c r="F342" s="16" t="s">
        <v>1426</v>
      </c>
      <c r="G342" s="16">
        <v>39.3</v>
      </c>
      <c r="H342" s="16">
        <v>0.0877</v>
      </c>
      <c r="I342" s="16">
        <v>-0.911498529</v>
      </c>
      <c r="J342" s="10" t="s">
        <v>1427</v>
      </c>
      <c r="K342" s="11">
        <v>604693.0362</v>
      </c>
      <c r="L342" s="10" t="s">
        <v>1428</v>
      </c>
      <c r="M342" s="16" t="s">
        <v>122</v>
      </c>
      <c r="N342" s="16"/>
    </row>
    <row r="343" ht="41.4" customHeight="1" spans="1:14">
      <c r="A343" s="8">
        <v>342</v>
      </c>
      <c r="B343" s="14" t="s">
        <v>1429</v>
      </c>
      <c r="C343" s="15">
        <v>677.1506278</v>
      </c>
      <c r="D343" s="16">
        <v>18.9966</v>
      </c>
      <c r="E343" s="16" t="s">
        <v>412</v>
      </c>
      <c r="F343" s="16" t="s">
        <v>1430</v>
      </c>
      <c r="G343" s="16">
        <v>49.8</v>
      </c>
      <c r="H343" s="16">
        <v>54</v>
      </c>
      <c r="I343" s="16">
        <v>-0.834589086</v>
      </c>
      <c r="J343" s="10" t="s">
        <v>1431</v>
      </c>
      <c r="K343" s="11">
        <v>590685.7289</v>
      </c>
      <c r="L343" s="10" t="s">
        <v>1432</v>
      </c>
      <c r="M343" s="16" t="s">
        <v>78</v>
      </c>
      <c r="N343" s="16"/>
    </row>
    <row r="344" ht="41.4" customHeight="1" spans="1:14">
      <c r="A344" s="8">
        <v>343</v>
      </c>
      <c r="B344" s="14" t="s">
        <v>1433</v>
      </c>
      <c r="C344" s="15">
        <v>847.2084173</v>
      </c>
      <c r="D344" s="16">
        <v>17.68335</v>
      </c>
      <c r="E344" s="16" t="s">
        <v>412</v>
      </c>
      <c r="F344" s="16" t="s">
        <v>1434</v>
      </c>
      <c r="G344" s="16">
        <v>46.4</v>
      </c>
      <c r="H344" s="16">
        <v>36.5</v>
      </c>
      <c r="I344" s="16">
        <v>-0.807986475</v>
      </c>
      <c r="J344" s="10" t="s">
        <v>1435</v>
      </c>
      <c r="K344" s="11">
        <v>555991.734</v>
      </c>
      <c r="L344" s="10" t="s">
        <v>1436</v>
      </c>
      <c r="M344" s="16" t="s">
        <v>122</v>
      </c>
      <c r="N344" s="16"/>
    </row>
    <row r="345" ht="41.4" customHeight="1" spans="1:14">
      <c r="A345" s="8">
        <v>344</v>
      </c>
      <c r="B345" s="14" t="s">
        <v>1437</v>
      </c>
      <c r="C345" s="15">
        <v>477.1605075</v>
      </c>
      <c r="D345" s="16">
        <v>7.270883333</v>
      </c>
      <c r="E345" s="16" t="s">
        <v>593</v>
      </c>
      <c r="F345" s="16" t="s">
        <v>1438</v>
      </c>
      <c r="G345" s="16">
        <v>49.7</v>
      </c>
      <c r="H345" s="16">
        <v>55.3</v>
      </c>
      <c r="I345" s="16">
        <v>-1.983164724</v>
      </c>
      <c r="J345" s="10" t="s">
        <v>1439</v>
      </c>
      <c r="K345" s="11">
        <v>550256.6962</v>
      </c>
      <c r="L345" s="10" t="s">
        <v>1440</v>
      </c>
      <c r="M345" s="16" t="s">
        <v>78</v>
      </c>
      <c r="N345" s="16"/>
    </row>
    <row r="346" ht="41.4" customHeight="1" spans="1:14">
      <c r="A346" s="8">
        <v>345</v>
      </c>
      <c r="B346" s="14" t="s">
        <v>1441</v>
      </c>
      <c r="C346" s="15">
        <v>417.0822693</v>
      </c>
      <c r="D346" s="16">
        <v>14.0163</v>
      </c>
      <c r="E346" s="16" t="s">
        <v>412</v>
      </c>
      <c r="F346" s="16" t="s">
        <v>1442</v>
      </c>
      <c r="G346" s="16">
        <v>40.8</v>
      </c>
      <c r="H346" s="16">
        <v>9.29</v>
      </c>
      <c r="I346" s="16">
        <v>-1.078836756</v>
      </c>
      <c r="J346" s="10" t="s">
        <v>1443</v>
      </c>
      <c r="K346" s="11">
        <v>536869.9314</v>
      </c>
      <c r="L346" s="10" t="s">
        <v>1444</v>
      </c>
      <c r="M346" s="16" t="s">
        <v>238</v>
      </c>
      <c r="N346" s="16"/>
    </row>
    <row r="347" ht="41.4" customHeight="1" spans="1:14">
      <c r="A347" s="8">
        <v>346</v>
      </c>
      <c r="B347" s="14" t="s">
        <v>1445</v>
      </c>
      <c r="C347" s="15">
        <v>381.1318084</v>
      </c>
      <c r="D347" s="16">
        <v>9.578766667</v>
      </c>
      <c r="E347" s="16" t="s">
        <v>1155</v>
      </c>
      <c r="F347" s="16" t="s">
        <v>1446</v>
      </c>
      <c r="G347" s="16">
        <v>40.2</v>
      </c>
      <c r="H347" s="16">
        <v>8.7</v>
      </c>
      <c r="I347" s="16">
        <v>-0.410794008</v>
      </c>
      <c r="J347" s="10" t="s">
        <v>1447</v>
      </c>
      <c r="K347" s="11">
        <v>535957.8883</v>
      </c>
      <c r="L347" s="10" t="s">
        <v>1448</v>
      </c>
      <c r="M347" s="16" t="s">
        <v>31</v>
      </c>
      <c r="N347" s="16"/>
    </row>
    <row r="348" ht="41.4" customHeight="1" spans="1:14">
      <c r="A348" s="8">
        <v>347</v>
      </c>
      <c r="B348" s="14" t="s">
        <v>1449</v>
      </c>
      <c r="C348" s="15">
        <v>675.1920993</v>
      </c>
      <c r="D348" s="16">
        <v>8.644</v>
      </c>
      <c r="E348" s="16" t="s">
        <v>1155</v>
      </c>
      <c r="F348" s="16" t="s">
        <v>1450</v>
      </c>
      <c r="G348" s="16">
        <v>46</v>
      </c>
      <c r="H348" s="16">
        <v>36.9</v>
      </c>
      <c r="I348" s="16">
        <v>2.21085536</v>
      </c>
      <c r="J348" s="10" t="s">
        <v>1451</v>
      </c>
      <c r="K348" s="11">
        <v>468406.4769</v>
      </c>
      <c r="L348" s="10" t="s">
        <v>1452</v>
      </c>
      <c r="M348" s="16" t="s">
        <v>1453</v>
      </c>
      <c r="N348" s="16"/>
    </row>
    <row r="349" ht="41.4" customHeight="1" spans="1:14">
      <c r="A349" s="8">
        <v>348</v>
      </c>
      <c r="B349" s="14" t="s">
        <v>1454</v>
      </c>
      <c r="C349" s="15">
        <v>637.2130447</v>
      </c>
      <c r="D349" s="16">
        <v>18.0341</v>
      </c>
      <c r="E349" s="16" t="s">
        <v>412</v>
      </c>
      <c r="F349" s="16" t="s">
        <v>1455</v>
      </c>
      <c r="G349" s="16">
        <v>55.1</v>
      </c>
      <c r="H349" s="16">
        <v>80.7</v>
      </c>
      <c r="I349" s="16">
        <v>-1.174232549</v>
      </c>
      <c r="J349" s="10" t="s">
        <v>1456</v>
      </c>
      <c r="K349" s="11">
        <v>464762.0508</v>
      </c>
      <c r="L349" s="10" t="s">
        <v>1457</v>
      </c>
      <c r="M349" s="16" t="s">
        <v>31</v>
      </c>
      <c r="N349" s="16"/>
    </row>
    <row r="350" ht="41.4" customHeight="1" spans="1:14">
      <c r="A350" s="8">
        <v>349</v>
      </c>
      <c r="B350" s="14" t="s">
        <v>1458</v>
      </c>
      <c r="C350" s="15">
        <v>283.2634528</v>
      </c>
      <c r="D350" s="16">
        <v>40.54295</v>
      </c>
      <c r="E350" s="16" t="s">
        <v>412</v>
      </c>
      <c r="F350" s="16" t="s">
        <v>1459</v>
      </c>
      <c r="G350" s="16">
        <v>40.2</v>
      </c>
      <c r="H350" s="16">
        <v>7.22</v>
      </c>
      <c r="I350" s="16">
        <v>-2.818211341</v>
      </c>
      <c r="J350" s="10" t="s">
        <v>1460</v>
      </c>
      <c r="K350" s="11">
        <v>444387.6251</v>
      </c>
      <c r="L350" s="10" t="s">
        <v>1461</v>
      </c>
      <c r="M350" s="16" t="s">
        <v>1462</v>
      </c>
      <c r="N350" s="16"/>
    </row>
    <row r="351" ht="41.4" customHeight="1" spans="1:14">
      <c r="A351" s="8">
        <v>350</v>
      </c>
      <c r="B351" s="14" t="s">
        <v>1463</v>
      </c>
      <c r="C351" s="15">
        <v>613.2133767</v>
      </c>
      <c r="D351" s="16">
        <v>24.2172</v>
      </c>
      <c r="E351" s="16" t="s">
        <v>593</v>
      </c>
      <c r="F351" s="16" t="s">
        <v>1464</v>
      </c>
      <c r="G351" s="16">
        <v>39.8</v>
      </c>
      <c r="H351" s="16">
        <v>8.59</v>
      </c>
      <c r="I351" s="16">
        <v>-0.734456389</v>
      </c>
      <c r="J351" s="10" t="s">
        <v>1465</v>
      </c>
      <c r="K351" s="11">
        <v>437028.2336</v>
      </c>
      <c r="L351" s="10" t="s">
        <v>1466</v>
      </c>
      <c r="M351" s="16" t="s">
        <v>59</v>
      </c>
      <c r="N351" s="16"/>
    </row>
    <row r="352" ht="41.4" customHeight="1" spans="1:14">
      <c r="A352" s="8">
        <v>351</v>
      </c>
      <c r="B352" s="14" t="s">
        <v>1467</v>
      </c>
      <c r="C352" s="15">
        <v>1105.54332</v>
      </c>
      <c r="D352" s="16">
        <v>28.20891667</v>
      </c>
      <c r="E352" s="16" t="s">
        <v>412</v>
      </c>
      <c r="F352" s="16" t="s">
        <v>1468</v>
      </c>
      <c r="G352" s="16">
        <v>52.6</v>
      </c>
      <c r="H352" s="16">
        <v>66.6</v>
      </c>
      <c r="I352" s="16">
        <v>-0.277872472</v>
      </c>
      <c r="J352" s="10" t="s">
        <v>1469</v>
      </c>
      <c r="K352" s="11">
        <v>425998.5606</v>
      </c>
      <c r="L352" s="10" t="s">
        <v>1470</v>
      </c>
      <c r="M352" s="16" t="s">
        <v>238</v>
      </c>
      <c r="N352" s="16"/>
    </row>
    <row r="353" ht="41.4" customHeight="1" spans="1:14">
      <c r="A353" s="8">
        <v>352</v>
      </c>
      <c r="B353" s="14" t="s">
        <v>1471</v>
      </c>
      <c r="C353" s="15">
        <v>987.5169275</v>
      </c>
      <c r="D353" s="16">
        <v>26.05288333</v>
      </c>
      <c r="E353" s="16" t="s">
        <v>593</v>
      </c>
      <c r="F353" s="16" t="s">
        <v>1472</v>
      </c>
      <c r="G353" s="16">
        <v>55</v>
      </c>
      <c r="H353" s="16">
        <v>80.1</v>
      </c>
      <c r="I353" s="16">
        <v>-0.096559983</v>
      </c>
      <c r="J353" s="10" t="s">
        <v>1473</v>
      </c>
      <c r="K353" s="11">
        <v>411791.3315</v>
      </c>
      <c r="L353" s="10" t="s">
        <v>1474</v>
      </c>
      <c r="M353" s="16" t="s">
        <v>238</v>
      </c>
      <c r="N353" s="16"/>
    </row>
    <row r="354" ht="41.4" customHeight="1" spans="1:14">
      <c r="A354" s="8">
        <v>353</v>
      </c>
      <c r="B354" s="9" t="s">
        <v>1475</v>
      </c>
      <c r="C354" s="9">
        <v>285.0754564</v>
      </c>
      <c r="D354" s="10">
        <v>34.89341667</v>
      </c>
      <c r="E354" s="10" t="s">
        <v>33</v>
      </c>
      <c r="F354" s="10" t="s">
        <v>989</v>
      </c>
      <c r="G354" s="10">
        <v>73.2</v>
      </c>
      <c r="H354" s="10">
        <v>72</v>
      </c>
      <c r="I354" s="10">
        <v>-1.033353369</v>
      </c>
      <c r="J354" s="10" t="s">
        <v>1476</v>
      </c>
      <c r="K354" s="11">
        <v>291896.28037</v>
      </c>
      <c r="L354" s="10" t="s">
        <v>1477</v>
      </c>
      <c r="M354" s="10" t="s">
        <v>122</v>
      </c>
      <c r="N354" s="10" t="s">
        <v>13</v>
      </c>
    </row>
    <row r="355" ht="41.4" customHeight="1" spans="1:14">
      <c r="A355" s="8">
        <v>354</v>
      </c>
      <c r="B355" s="9" t="s">
        <v>1478</v>
      </c>
      <c r="C355" s="9">
        <v>255.0648168</v>
      </c>
      <c r="D355" s="10">
        <v>33.03508333</v>
      </c>
      <c r="E355" s="10" t="s">
        <v>33</v>
      </c>
      <c r="F355" s="10" t="s">
        <v>1479</v>
      </c>
      <c r="G355" s="10">
        <v>73.5</v>
      </c>
      <c r="H355" s="10">
        <v>77.3</v>
      </c>
      <c r="I355" s="10">
        <v>-1.450166748</v>
      </c>
      <c r="J355" s="10" t="s">
        <v>1480</v>
      </c>
      <c r="K355" s="11">
        <v>161717.86593</v>
      </c>
      <c r="L355" s="10" t="s">
        <v>1481</v>
      </c>
      <c r="M355" s="10" t="s">
        <v>122</v>
      </c>
      <c r="N355" s="10" t="s">
        <v>13</v>
      </c>
    </row>
    <row r="356" ht="41.4" customHeight="1" spans="1:14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</row>
    <row r="357" ht="41.4" customHeight="1" spans="1:14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</row>
    <row r="358" ht="41.4" customHeight="1" spans="1:14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</row>
    <row r="359" ht="41.4" customHeight="1" spans="1:14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</row>
    <row r="360" ht="41.4" customHeight="1" spans="1:14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</row>
    <row r="361" ht="41.4" customHeight="1" spans="1:14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</row>
    <row r="362" ht="41.4" customHeight="1" spans="1:14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</row>
    <row r="363" ht="41.4" customHeight="1" spans="1:14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</row>
    <row r="364" ht="41.4" customHeight="1" spans="1:14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</row>
    <row r="365" ht="41.4" customHeight="1" spans="1:14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</row>
    <row r="366" ht="41.4" customHeight="1" spans="1:14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</row>
    <row r="367" ht="41.4" customHeight="1" spans="1:14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</row>
    <row r="368" ht="41.4" customHeight="1" spans="1:14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</row>
    <row r="369" ht="41.4" customHeight="1" spans="1:14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</row>
    <row r="370" ht="41.4" customHeight="1" spans="1:14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</row>
    <row r="371" ht="41.4" customHeight="1" spans="1:14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</row>
    <row r="372" ht="41.4" customHeight="1" spans="1:14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</row>
    <row r="373" ht="41.4" customHeight="1" spans="1:14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</row>
    <row r="374" ht="41.4" customHeight="1" spans="1:14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</row>
    <row r="375" ht="41.4" customHeight="1" spans="1:14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</row>
    <row r="376" ht="41.4" customHeight="1" spans="1:14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</row>
    <row r="377" ht="41.4" customHeight="1" spans="1:14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</row>
    <row r="378" ht="41.4" customHeight="1" spans="1:14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</row>
    <row r="379" ht="41.4" customHeight="1" spans="1:14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</row>
    <row r="380" ht="41.4" customHeight="1" spans="1:14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</row>
    <row r="381" ht="41.4" customHeight="1" spans="1:14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</row>
    <row r="382" ht="41.4" customHeight="1" spans="1:14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</row>
    <row r="383" ht="41.4" customHeight="1" spans="1:14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</row>
    <row r="384" ht="41.4" customHeight="1" spans="1:14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</row>
    <row r="385" ht="41.4" customHeight="1" spans="1:14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</row>
    <row r="386" ht="41.4" customHeight="1" spans="1:14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</row>
    <row r="387" ht="41.4" customHeight="1" spans="1:14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</row>
    <row r="388" ht="41.4" customHeight="1" spans="1:14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</row>
    <row r="389" ht="41.4" customHeight="1" spans="1:14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</row>
    <row r="390" ht="41.4" customHeight="1" spans="1:14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</row>
    <row r="391" ht="41.4" customHeight="1" spans="1:14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</row>
    <row r="392" ht="41.4" customHeight="1" spans="1:14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</row>
    <row r="393" ht="41.4" customHeight="1" spans="1:14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</row>
    <row r="394" ht="41.4" customHeight="1" spans="1:14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</row>
    <row r="395" ht="41.4" customHeight="1" spans="1:14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</row>
    <row r="396" ht="41.4" customHeight="1" spans="1:14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</row>
    <row r="397" ht="41.4" customHeight="1" spans="1:14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</row>
    <row r="398" ht="41.4" customHeight="1" spans="1:14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</row>
    <row r="399" ht="41.4" customHeight="1" spans="1:14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</row>
    <row r="400" ht="41.4" customHeight="1" spans="1:14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</row>
    <row r="401" ht="41.4" customHeight="1" spans="1:14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</row>
    <row r="402" ht="41.4" customHeight="1" spans="1:14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</row>
    <row r="403" ht="41.4" customHeight="1" spans="1:14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</row>
    <row r="404" ht="41.4" customHeight="1" spans="1:14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</row>
    <row r="405" ht="41.4" customHeight="1" spans="1:14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</row>
    <row r="406" ht="41.4" customHeight="1" spans="1:14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</row>
    <row r="407" ht="41.4" customHeight="1" spans="1:14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</row>
    <row r="408" ht="41.4" customHeight="1" spans="1:14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</row>
    <row r="409" ht="41.4" customHeight="1" spans="1:14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</row>
    <row r="410" ht="41.4" customHeight="1" spans="1:14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</row>
    <row r="411" ht="41.4" customHeight="1" spans="1:14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</row>
    <row r="412" ht="41.4" customHeight="1" spans="1:14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</row>
    <row r="413" ht="41.4" customHeight="1" spans="1:14">
      <c r="A413" s="11"/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</row>
    <row r="414" ht="41.4" customHeight="1" spans="1:14">
      <c r="A414" s="11"/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</row>
    <row r="415" ht="41.4" customHeight="1" spans="1:14">
      <c r="A415" s="11"/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</row>
    <row r="416" ht="41.4" customHeight="1" spans="1:14">
      <c r="A416" s="11"/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</row>
    <row r="417" ht="41.4" customHeight="1" spans="1:14">
      <c r="A417" s="11"/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</row>
    <row r="418" ht="41.4" customHeight="1" spans="1:14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</row>
    <row r="419" ht="41.4" customHeight="1" spans="1:14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</row>
    <row r="420" ht="41.4" customHeight="1" spans="1:14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</row>
    <row r="421" ht="41.4" customHeight="1" spans="1:14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</row>
    <row r="422" ht="41.4" customHeight="1" spans="1:14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</row>
    <row r="423" ht="41.4" customHeight="1" spans="1:14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</row>
    <row r="424" ht="41.4" customHeight="1" spans="1:14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</row>
    <row r="425" ht="41.4" customHeight="1" spans="1:14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</row>
    <row r="426" ht="41.4" customHeight="1" spans="1:14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</row>
    <row r="427" ht="41.4" customHeight="1" spans="1:14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</row>
    <row r="428" ht="41.4" customHeight="1" spans="1:14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</row>
    <row r="429" ht="41.4" customHeight="1" spans="1:14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</row>
    <row r="430" ht="41.4" customHeight="1" spans="1:14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</row>
    <row r="431" ht="41.4" customHeight="1" spans="1:14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</row>
    <row r="432" ht="41.4" customHeight="1" spans="1:14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</row>
    <row r="433" ht="41.4" customHeight="1" spans="1:14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</row>
    <row r="434" ht="41.4" customHeight="1" spans="1:14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</row>
    <row r="435" ht="41.4" customHeight="1" spans="1:14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</row>
    <row r="436" ht="41.4" customHeight="1" spans="1:14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</row>
    <row r="437" ht="41.4" customHeight="1" spans="1:14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</row>
    <row r="438" ht="41.4" customHeight="1" spans="1:14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</row>
    <row r="439" ht="41.4" customHeight="1" spans="1:14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</row>
    <row r="440" ht="41.4" customHeight="1" spans="1:14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</row>
    <row r="441" ht="41.4" customHeight="1" spans="1:14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</row>
    <row r="442" ht="41.4" customHeight="1" spans="1:14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</row>
    <row r="443" ht="41.4" customHeight="1" spans="1:14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</row>
    <row r="444" ht="41.4" customHeight="1" spans="1:14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</row>
    <row r="445" ht="41.4" customHeight="1" spans="1:14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</row>
    <row r="446" ht="41.4" customHeight="1" spans="1:14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</row>
    <row r="447" ht="41.4" customHeight="1" spans="1:14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</row>
    <row r="448" ht="41.4" customHeight="1" spans="1:14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</row>
    <row r="449" ht="41.4" customHeight="1" spans="1:14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</row>
    <row r="450" ht="41.4" customHeight="1" spans="1:14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</row>
    <row r="451" ht="41.4" customHeight="1" spans="1:14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</row>
    <row r="452" ht="41.4" customHeight="1" spans="1:14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</row>
    <row r="453" ht="41.4" customHeight="1" spans="1:14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</row>
    <row r="454" ht="41.4" customHeight="1" spans="1:14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</row>
    <row r="455" ht="41.4" customHeight="1" spans="1:14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</row>
    <row r="456" ht="41.4" customHeight="1" spans="1:14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</row>
    <row r="457" ht="41.4" customHeight="1" spans="1:14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</row>
    <row r="458" ht="41.4" customHeight="1" spans="1:14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</row>
    <row r="459" ht="41.4" customHeight="1" spans="1:14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</row>
    <row r="460" ht="41.4" customHeight="1" spans="1:14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</row>
    <row r="461" ht="41.4" customHeight="1" spans="1:14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</row>
    <row r="462" ht="41.4" customHeight="1" spans="1:14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</row>
    <row r="463" ht="41.4" customHeight="1" spans="1:14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</row>
    <row r="464" ht="41.4" customHeight="1" spans="1:14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</row>
    <row r="465" ht="41.4" customHeight="1" spans="1:14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</row>
    <row r="466" ht="41.4" customHeight="1" spans="1:14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</row>
    <row r="467" ht="41.4" customHeight="1" spans="1:14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</row>
    <row r="468" ht="41.4" customHeight="1" spans="1:14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</row>
    <row r="469" ht="41.4" customHeight="1" spans="1:14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</row>
    <row r="470" ht="41.4" customHeight="1" spans="1:14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</row>
    <row r="471" ht="41.4" customHeight="1" spans="1:14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</row>
    <row r="472" ht="41.4" customHeight="1" spans="1:14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</row>
    <row r="473" ht="41.4" customHeight="1" spans="1:14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</row>
    <row r="474" ht="41.4" customHeight="1" spans="1:14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</row>
    <row r="475" ht="41.4" customHeight="1" spans="1:14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</row>
    <row r="476" ht="41.4" customHeight="1" spans="1:14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</row>
    <row r="477" ht="41.4" customHeight="1" spans="1:14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</row>
    <row r="478" ht="41.4" customHeight="1" spans="1:14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</row>
    <row r="479" ht="41.4" customHeight="1" spans="1:14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</row>
    <row r="480" ht="41.4" customHeight="1" spans="1:14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</row>
    <row r="481" ht="41.4" customHeight="1" spans="1:14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</row>
    <row r="482" ht="41.4" customHeight="1" spans="1:14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</row>
    <row r="483" ht="41.4" customHeight="1" spans="1:14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</row>
    <row r="484" ht="41.4" customHeight="1" spans="1:14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</row>
    <row r="485" ht="41.4" customHeight="1" spans="1:14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</row>
    <row r="486" ht="41.4" customHeight="1" spans="1:14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</row>
    <row r="487" ht="41.4" customHeight="1" spans="1:14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</row>
    <row r="488" ht="41.4" customHeight="1" spans="1:14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</row>
    <row r="489" ht="41.4" customHeight="1" spans="1:14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</row>
    <row r="490" ht="41.4" customHeight="1" spans="1:14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</row>
    <row r="491" ht="41.4" customHeight="1" spans="1:14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</row>
    <row r="492" ht="41.4" customHeight="1" spans="1:14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</row>
    <row r="493" ht="41.4" customHeight="1" spans="1:14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</row>
    <row r="494" ht="41.4" customHeight="1" spans="1:14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</row>
    <row r="495" ht="41.4" customHeight="1" spans="1:14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</row>
    <row r="496" ht="41.4" customHeight="1" spans="1:14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</row>
    <row r="497" ht="41.4" customHeight="1" spans="1:14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</row>
    <row r="498" ht="41.4" customHeight="1" spans="1:14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</row>
  </sheetData>
  <conditionalFormatting sqref="L300:L355">
    <cfRule type="duplicateValues" dxfId="0" priority="1"/>
  </conditionalFormatting>
  <conditionalFormatting sqref="L499:L1048576 L1:L299">
    <cfRule type="duplicateValues" dxfId="0" priority="2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Han</cp:lastModifiedBy>
  <dcterms:created xsi:type="dcterms:W3CDTF">2026-03-07T03:30:00Z</dcterms:created>
  <dcterms:modified xsi:type="dcterms:W3CDTF">2026-03-16T07:2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E014569383E41CF9C11477AF1932785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